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tin\Downloads\"/>
    </mc:Choice>
  </mc:AlternateContent>
  <xr:revisionPtr revIDLastSave="0" documentId="13_ncr:1_{C7455590-3498-4E20-BBEF-719A7953408C}" xr6:coauthVersionLast="47" xr6:coauthVersionMax="47" xr10:uidLastSave="{00000000-0000-0000-0000-000000000000}"/>
  <bookViews>
    <workbookView xWindow="5227" yWindow="1000" windowWidth="19080" windowHeight="12653" xr2:uid="{00000000-000D-0000-FFFF-FFFF00000000}"/>
  </bookViews>
  <sheets>
    <sheet name="HDX-ClpP2-reduction analysis-2" sheetId="1" r:id="rId1"/>
    <sheet name="Results of fit f=a(1-exp(-bx)" sheetId="2" r:id="rId2"/>
    <sheet name="Results of fit grouped 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X26" i="1" l="1"/>
  <c r="EX27" i="1"/>
  <c r="EX28" i="1"/>
  <c r="EX29" i="1"/>
  <c r="EX30" i="1"/>
  <c r="EX31" i="1"/>
  <c r="EX32" i="1"/>
  <c r="EX33" i="1"/>
  <c r="EX25" i="1"/>
  <c r="DV32" i="1"/>
  <c r="DV25" i="1"/>
  <c r="DV26" i="1"/>
  <c r="DV27" i="1"/>
  <c r="DV28" i="1"/>
  <c r="DV29" i="1"/>
  <c r="DV30" i="1"/>
  <c r="DV31" i="1"/>
  <c r="DV24" i="1"/>
  <c r="DU32" i="1"/>
  <c r="DU25" i="1"/>
  <c r="DU26" i="1"/>
  <c r="DU27" i="1"/>
  <c r="DU28" i="1"/>
  <c r="DU29" i="1"/>
  <c r="DU30" i="1"/>
  <c r="DU31" i="1"/>
  <c r="DU24" i="1"/>
  <c r="DF25" i="1"/>
  <c r="DF26" i="1"/>
  <c r="DF27" i="1"/>
  <c r="DF28" i="1"/>
  <c r="DF29" i="1"/>
  <c r="DF30" i="1"/>
  <c r="DF31" i="1"/>
  <c r="DF32" i="1"/>
  <c r="DF24" i="1"/>
  <c r="DE25" i="1"/>
  <c r="DE26" i="1"/>
  <c r="DE27" i="1"/>
  <c r="DE28" i="1"/>
  <c r="DE29" i="1"/>
  <c r="DE30" i="1"/>
  <c r="DE31" i="1"/>
  <c r="DE32" i="1"/>
  <c r="DE24" i="1"/>
  <c r="CL25" i="1"/>
  <c r="CL26" i="1"/>
  <c r="CL27" i="1"/>
  <c r="CL28" i="1"/>
  <c r="CL29" i="1"/>
  <c r="CL30" i="1"/>
  <c r="CL31" i="1"/>
  <c r="CL32" i="1"/>
  <c r="CL24" i="1"/>
  <c r="CK25" i="1"/>
  <c r="CK26" i="1"/>
  <c r="CK27" i="1"/>
  <c r="CK28" i="1"/>
  <c r="CK29" i="1"/>
  <c r="CK30" i="1"/>
  <c r="CK31" i="1"/>
  <c r="CK32" i="1"/>
  <c r="CK24" i="1"/>
  <c r="BV25" i="1"/>
  <c r="BV26" i="1"/>
  <c r="BV27" i="1"/>
  <c r="BV28" i="1"/>
  <c r="BV29" i="1"/>
  <c r="BV30" i="1"/>
  <c r="BV31" i="1"/>
  <c r="BV32" i="1"/>
  <c r="BV33" i="1"/>
  <c r="BV24" i="1"/>
  <c r="BU25" i="1"/>
  <c r="BU26" i="1"/>
  <c r="BU27" i="1"/>
  <c r="BU28" i="1"/>
  <c r="BU29" i="1"/>
  <c r="BU30" i="1"/>
  <c r="BU31" i="1"/>
  <c r="BU32" i="1"/>
  <c r="BU24" i="1"/>
  <c r="AX25" i="1"/>
  <c r="AX26" i="1"/>
  <c r="AX27" i="1"/>
  <c r="AX28" i="1"/>
  <c r="AX29" i="1"/>
  <c r="AX30" i="1"/>
  <c r="AX31" i="1"/>
  <c r="AX32" i="1"/>
  <c r="AX24" i="1"/>
  <c r="AW25" i="1"/>
  <c r="AW26" i="1"/>
  <c r="AW27" i="1"/>
  <c r="AW28" i="1"/>
  <c r="AW29" i="1"/>
  <c r="AW30" i="1"/>
  <c r="AW31" i="1"/>
  <c r="AW32" i="1"/>
  <c r="AW24" i="1"/>
  <c r="AS24" i="1"/>
  <c r="AT24" i="1"/>
  <c r="AS25" i="1"/>
  <c r="AT25" i="1"/>
  <c r="AS26" i="1"/>
  <c r="AT26" i="1"/>
  <c r="AS27" i="1"/>
  <c r="AT27" i="1" s="1"/>
  <c r="AS28" i="1"/>
  <c r="AT28" i="1"/>
  <c r="AS29" i="1"/>
  <c r="AT29" i="1"/>
  <c r="AS30" i="1"/>
  <c r="AT30" i="1"/>
  <c r="AS31" i="1"/>
  <c r="AT31" i="1"/>
  <c r="AS32" i="1"/>
  <c r="AT32" i="1"/>
  <c r="P33" i="1"/>
  <c r="P24" i="1"/>
  <c r="O32" i="1"/>
  <c r="P32" i="1" s="1"/>
  <c r="O25" i="1"/>
  <c r="P25" i="1" s="1"/>
  <c r="O26" i="1"/>
  <c r="P26" i="1" s="1"/>
  <c r="O27" i="1"/>
  <c r="P27" i="1" s="1"/>
  <c r="O28" i="1"/>
  <c r="P28" i="1" s="1"/>
  <c r="O29" i="1"/>
  <c r="P29" i="1" s="1"/>
  <c r="O30" i="1"/>
  <c r="P30" i="1" s="1"/>
  <c r="O31" i="1"/>
  <c r="P31" i="1" s="1"/>
  <c r="O24" i="1"/>
  <c r="DD13" i="1"/>
  <c r="DD14" i="1"/>
  <c r="DD15" i="1"/>
  <c r="DD16" i="1"/>
  <c r="DD17" i="1"/>
  <c r="DD18" i="1"/>
  <c r="DD19" i="1"/>
  <c r="DD20" i="1"/>
  <c r="DD21" i="1"/>
  <c r="DD12" i="1"/>
  <c r="DB13" i="1"/>
  <c r="DB14" i="1"/>
  <c r="DB15" i="1"/>
  <c r="DB16" i="1"/>
  <c r="DB17" i="1"/>
  <c r="DB18" i="1"/>
  <c r="DB19" i="1"/>
  <c r="DB20" i="1"/>
  <c r="DB21" i="1"/>
  <c r="DB12" i="1"/>
  <c r="CZ13" i="1"/>
  <c r="CZ14" i="1"/>
  <c r="CZ15" i="1"/>
  <c r="CZ16" i="1"/>
  <c r="CZ17" i="1"/>
  <c r="CZ18" i="1"/>
  <c r="CZ19" i="1"/>
  <c r="CZ20" i="1"/>
  <c r="CZ21" i="1"/>
  <c r="CZ12" i="1"/>
  <c r="AD25" i="1"/>
  <c r="AD26" i="1"/>
  <c r="AD30" i="1"/>
  <c r="AD31" i="1"/>
  <c r="AD32" i="1"/>
  <c r="AD24" i="1"/>
  <c r="AC25" i="1"/>
  <c r="AC26" i="1"/>
  <c r="AC27" i="1"/>
  <c r="AD27" i="1" s="1"/>
  <c r="AC28" i="1"/>
  <c r="AD28" i="1" s="1"/>
  <c r="AC29" i="1"/>
  <c r="AD29" i="1" s="1"/>
  <c r="AC30" i="1"/>
  <c r="AC31" i="1"/>
  <c r="AC32" i="1"/>
  <c r="AC24" i="1"/>
  <c r="Y25" i="1"/>
  <c r="Y26" i="1"/>
  <c r="Y27" i="1"/>
  <c r="Y32" i="1"/>
  <c r="X25" i="1"/>
  <c r="X26" i="1"/>
  <c r="X27" i="1"/>
  <c r="X28" i="1"/>
  <c r="Y28" i="1" s="1"/>
  <c r="X29" i="1"/>
  <c r="Y29" i="1" s="1"/>
  <c r="X30" i="1"/>
  <c r="Y30" i="1" s="1"/>
  <c r="X31" i="1"/>
  <c r="Y31" i="1" s="1"/>
  <c r="X32" i="1"/>
  <c r="X24" i="1"/>
  <c r="Y24" i="1" s="1"/>
  <c r="EW32" i="1"/>
  <c r="EW33" i="1"/>
  <c r="EW26" i="1"/>
  <c r="EW27" i="1"/>
  <c r="EW28" i="1"/>
  <c r="EW29" i="1"/>
  <c r="EW30" i="1"/>
  <c r="EW31" i="1"/>
  <c r="EW25" i="1"/>
</calcChain>
</file>

<file path=xl/sharedStrings.xml><?xml version="1.0" encoding="utf-8"?>
<sst xmlns="http://schemas.openxmlformats.org/spreadsheetml/2006/main" count="371" uniqueCount="97">
  <si>
    <t>Start/end</t>
  </si>
  <si>
    <t>25-26</t>
  </si>
  <si>
    <t>27-31</t>
  </si>
  <si>
    <t>32-33</t>
  </si>
  <si>
    <t>34-35</t>
  </si>
  <si>
    <t>38-42</t>
  </si>
  <si>
    <t>48-49</t>
  </si>
  <si>
    <t>50-51</t>
  </si>
  <si>
    <t>54-61</t>
  </si>
  <si>
    <t>66-69</t>
  </si>
  <si>
    <t>71-72</t>
  </si>
  <si>
    <t>73-75</t>
  </si>
  <si>
    <t>79-81</t>
  </si>
  <si>
    <t>84-86</t>
  </si>
  <si>
    <t>88-90</t>
  </si>
  <si>
    <t>91-92</t>
  </si>
  <si>
    <t>93-99</t>
  </si>
  <si>
    <t>100-101</t>
  </si>
  <si>
    <t>102-103</t>
  </si>
  <si>
    <t>106-120</t>
  </si>
  <si>
    <t>123-135</t>
  </si>
  <si>
    <t>136-140</t>
  </si>
  <si>
    <t>141-142</t>
  </si>
  <si>
    <t>147-153</t>
  </si>
  <si>
    <t>158-159</t>
  </si>
  <si>
    <t>160-162</t>
  </si>
  <si>
    <t>164-165</t>
  </si>
  <si>
    <t>166-167</t>
  </si>
  <si>
    <t>170-172</t>
  </si>
  <si>
    <t>175-180</t>
  </si>
  <si>
    <t>183-187</t>
  </si>
  <si>
    <t>#</t>
  </si>
  <si>
    <t>%</t>
  </si>
  <si>
    <t>Time</t>
  </si>
  <si>
    <t>-</t>
  </si>
  <si>
    <t>Spread</t>
  </si>
  <si>
    <t>Max Deuterium</t>
  </si>
  <si>
    <t>4-5</t>
  </si>
  <si>
    <t>6-8</t>
  </si>
  <si>
    <t>10-11</t>
  </si>
  <si>
    <t>12-17</t>
  </si>
  <si>
    <t>Position</t>
  </si>
  <si>
    <t>168-173</t>
  </si>
  <si>
    <t>22-24</t>
  </si>
  <si>
    <t>25-31</t>
  </si>
  <si>
    <t>Max Theoretical</t>
  </si>
  <si>
    <t xml:space="preserve">Max Exp </t>
  </si>
  <si>
    <t>a</t>
  </si>
  <si>
    <t>b</t>
  </si>
  <si>
    <t>R</t>
  </si>
  <si>
    <t>Slow</t>
  </si>
  <si>
    <t>no fit</t>
  </si>
  <si>
    <t>Bad fit</t>
  </si>
  <si>
    <t>No exchange?</t>
  </si>
  <si>
    <t>3.3 10^-9</t>
  </si>
  <si>
    <t>3.389 10^-9</t>
  </si>
  <si>
    <t xml:space="preserve">HDX at end point </t>
  </si>
  <si>
    <t>3.57 10^-8</t>
  </si>
  <si>
    <t>No data</t>
  </si>
  <si>
    <t>No Exchange</t>
  </si>
  <si>
    <t>1.5 10^-8</t>
  </si>
  <si>
    <t>Fast</t>
  </si>
  <si>
    <t>Removed 1 minute HDX</t>
  </si>
  <si>
    <t>No Data</t>
  </si>
  <si>
    <t>3.4 10^-8</t>
  </si>
  <si>
    <t>Very slow exchange</t>
  </si>
  <si>
    <t>1.58 10^-8</t>
  </si>
  <si>
    <t>No Exchage</t>
  </si>
  <si>
    <t>1.007 10^-7</t>
  </si>
  <si>
    <t>Notes</t>
  </si>
  <si>
    <t>Very Fast</t>
  </si>
  <si>
    <t>Ver  Fast</t>
  </si>
  <si>
    <t>very low exchange</t>
  </si>
  <si>
    <t>No exchange</t>
  </si>
  <si>
    <t>No good fit</t>
  </si>
  <si>
    <t>10^=8</t>
  </si>
  <si>
    <t>Data noisy</t>
  </si>
  <si>
    <t>No Exchage ?</t>
  </si>
  <si>
    <t>Remove 120 min</t>
  </si>
  <si>
    <t>Fast, full exchage at 30 min</t>
  </si>
  <si>
    <t>removed 2 dqta points for fit</t>
  </si>
  <si>
    <t>Dat a noisy</t>
  </si>
  <si>
    <t>Noisy, no good fit</t>
  </si>
  <si>
    <t xml:space="preserve">Very Fast </t>
  </si>
  <si>
    <t>43-45</t>
  </si>
  <si>
    <t>18-19</t>
  </si>
  <si>
    <t>46-47</t>
  </si>
  <si>
    <t>70-72</t>
  </si>
  <si>
    <t>83-86</t>
  </si>
  <si>
    <t>1.5 10-8</t>
  </si>
  <si>
    <t>removing last data point</t>
  </si>
  <si>
    <t>Max Exp</t>
  </si>
  <si>
    <t>next segment (87) has max change</t>
  </si>
  <si>
    <t>104-120</t>
  </si>
  <si>
    <t>No fit, low exchange</t>
  </si>
  <si>
    <t>144-146</t>
  </si>
  <si>
    <t>regions  groupp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4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0">
    <xf numFmtId="0" fontId="0" fillId="0" borderId="0" xfId="0"/>
    <xf numFmtId="16" fontId="0" fillId="0" borderId="0" xfId="0" quotePrefix="1" applyNumberFormat="1"/>
    <xf numFmtId="0" fontId="0" fillId="0" borderId="0" xfId="0" applyAlignment="1">
      <alignment horizontal="center"/>
    </xf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37" borderId="0" xfId="0" applyFill="1"/>
    <xf numFmtId="0" fontId="14" fillId="33" borderId="0" xfId="0" applyFont="1" applyFill="1"/>
    <xf numFmtId="0" fontId="18" fillId="38" borderId="0" xfId="0" applyFont="1" applyFill="1"/>
    <xf numFmtId="0" fontId="0" fillId="39" borderId="0" xfId="0" applyFill="1"/>
    <xf numFmtId="0" fontId="0" fillId="40" borderId="0" xfId="0" applyFill="1"/>
    <xf numFmtId="0" fontId="0" fillId="0" borderId="0" xfId="0" applyFill="1"/>
    <xf numFmtId="0" fontId="0" fillId="38" borderId="0" xfId="0" applyFill="1"/>
    <xf numFmtId="0" fontId="0" fillId="0" borderId="0" xfId="0" quotePrefix="1"/>
    <xf numFmtId="11" fontId="0" fillId="0" borderId="0" xfId="0" applyNumberFormat="1"/>
    <xf numFmtId="0" fontId="0" fillId="0" borderId="0" xfId="0" applyFill="1" applyAlignment="1">
      <alignment horizontal="center"/>
    </xf>
    <xf numFmtId="0" fontId="0" fillId="41" borderId="0" xfId="0" applyFill="1"/>
    <xf numFmtId="0" fontId="0" fillId="42" borderId="0" xfId="0" applyFill="1" applyAlignment="1">
      <alignment horizontal="center" vertical="center" textRotation="90" wrapText="1"/>
    </xf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H34"/>
  <sheetViews>
    <sheetView tabSelected="1" workbookViewId="0">
      <selection activeCell="G32" sqref="G32"/>
    </sheetView>
  </sheetViews>
  <sheetFormatPr defaultRowHeight="14.35" x14ac:dyDescent="0.5"/>
  <sheetData>
    <row r="1" spans="1:164" x14ac:dyDescent="0.5">
      <c r="B1" t="s">
        <v>0</v>
      </c>
      <c r="C1" s="1" t="s">
        <v>37</v>
      </c>
      <c r="E1" s="1" t="s">
        <v>38</v>
      </c>
      <c r="G1">
        <v>9</v>
      </c>
      <c r="I1" s="1" t="s">
        <v>39</v>
      </c>
      <c r="K1" s="1" t="s">
        <v>40</v>
      </c>
      <c r="M1">
        <v>18</v>
      </c>
      <c r="O1">
        <v>19</v>
      </c>
      <c r="Q1">
        <v>20</v>
      </c>
      <c r="S1">
        <v>21</v>
      </c>
      <c r="U1">
        <v>22</v>
      </c>
      <c r="W1">
        <v>23</v>
      </c>
      <c r="Y1">
        <v>24</v>
      </c>
      <c r="AA1" t="s">
        <v>1</v>
      </c>
      <c r="AC1" t="s">
        <v>2</v>
      </c>
      <c r="AE1" t="s">
        <v>3</v>
      </c>
      <c r="AG1" t="s">
        <v>4</v>
      </c>
      <c r="AI1">
        <v>36</v>
      </c>
      <c r="AK1">
        <v>37</v>
      </c>
      <c r="AM1" t="s">
        <v>5</v>
      </c>
      <c r="AO1">
        <v>43</v>
      </c>
      <c r="AQ1">
        <v>44</v>
      </c>
      <c r="AS1">
        <v>45</v>
      </c>
      <c r="AU1">
        <v>46</v>
      </c>
      <c r="AW1">
        <v>47</v>
      </c>
      <c r="AY1" t="s">
        <v>6</v>
      </c>
      <c r="BA1" t="s">
        <v>7</v>
      </c>
      <c r="BC1">
        <v>52</v>
      </c>
      <c r="BE1">
        <v>53</v>
      </c>
      <c r="BG1" t="s">
        <v>8</v>
      </c>
      <c r="BI1">
        <v>62</v>
      </c>
      <c r="BK1">
        <v>63</v>
      </c>
      <c r="BM1">
        <v>64</v>
      </c>
      <c r="BO1">
        <v>65</v>
      </c>
      <c r="BQ1" t="s">
        <v>9</v>
      </c>
      <c r="BS1">
        <v>70</v>
      </c>
      <c r="BU1" t="s">
        <v>10</v>
      </c>
      <c r="BW1" t="s">
        <v>11</v>
      </c>
      <c r="BY1">
        <v>76</v>
      </c>
      <c r="CA1">
        <v>77</v>
      </c>
      <c r="CC1">
        <v>78</v>
      </c>
      <c r="CE1" t="s">
        <v>12</v>
      </c>
      <c r="CG1">
        <v>82</v>
      </c>
      <c r="CI1">
        <v>83</v>
      </c>
      <c r="CK1" t="s">
        <v>13</v>
      </c>
      <c r="CM1">
        <v>87</v>
      </c>
      <c r="CO1" t="s">
        <v>14</v>
      </c>
      <c r="CQ1" t="s">
        <v>15</v>
      </c>
      <c r="CS1" t="s">
        <v>16</v>
      </c>
      <c r="CU1" t="s">
        <v>17</v>
      </c>
      <c r="CW1" t="s">
        <v>18</v>
      </c>
      <c r="CY1">
        <v>104</v>
      </c>
      <c r="DA1">
        <v>105</v>
      </c>
      <c r="DC1" t="s">
        <v>19</v>
      </c>
      <c r="DE1">
        <v>121</v>
      </c>
      <c r="DG1">
        <v>122</v>
      </c>
      <c r="DI1" t="s">
        <v>20</v>
      </c>
      <c r="DK1" t="s">
        <v>21</v>
      </c>
      <c r="DM1" t="s">
        <v>22</v>
      </c>
      <c r="DO1">
        <v>143</v>
      </c>
      <c r="DQ1">
        <v>144</v>
      </c>
      <c r="DS1">
        <v>145</v>
      </c>
      <c r="DU1">
        <v>146</v>
      </c>
      <c r="DW1" t="s">
        <v>23</v>
      </c>
      <c r="DY1">
        <v>154</v>
      </c>
      <c r="EA1">
        <v>155</v>
      </c>
      <c r="EC1">
        <v>156</v>
      </c>
      <c r="EE1">
        <v>157</v>
      </c>
      <c r="EG1" t="s">
        <v>24</v>
      </c>
      <c r="EI1" t="s">
        <v>25</v>
      </c>
      <c r="EK1">
        <v>163</v>
      </c>
      <c r="EM1" t="s">
        <v>26</v>
      </c>
      <c r="EO1" t="s">
        <v>27</v>
      </c>
      <c r="EQ1">
        <v>168</v>
      </c>
      <c r="ES1">
        <v>169</v>
      </c>
      <c r="EU1" t="s">
        <v>28</v>
      </c>
      <c r="EW1">
        <v>173</v>
      </c>
      <c r="EY1">
        <v>174</v>
      </c>
      <c r="FA1" t="s">
        <v>29</v>
      </c>
      <c r="FC1">
        <v>181</v>
      </c>
      <c r="FE1">
        <v>182</v>
      </c>
      <c r="FG1" t="s">
        <v>30</v>
      </c>
    </row>
    <row r="2" spans="1:164" x14ac:dyDescent="0.5">
      <c r="C2" t="s">
        <v>31</v>
      </c>
      <c r="D2" t="s">
        <v>32</v>
      </c>
      <c r="E2" t="s">
        <v>31</v>
      </c>
      <c r="F2" t="s">
        <v>32</v>
      </c>
      <c r="G2" t="s">
        <v>31</v>
      </c>
      <c r="H2" t="s">
        <v>32</v>
      </c>
      <c r="I2" t="s">
        <v>31</v>
      </c>
      <c r="J2" t="s">
        <v>32</v>
      </c>
      <c r="K2" t="s">
        <v>31</v>
      </c>
      <c r="L2" t="s">
        <v>32</v>
      </c>
      <c r="M2" t="s">
        <v>31</v>
      </c>
      <c r="N2" t="s">
        <v>32</v>
      </c>
      <c r="O2" t="s">
        <v>31</v>
      </c>
      <c r="P2" t="s">
        <v>32</v>
      </c>
      <c r="Q2" t="s">
        <v>31</v>
      </c>
      <c r="R2" t="s">
        <v>32</v>
      </c>
      <c r="S2" t="s">
        <v>31</v>
      </c>
      <c r="T2" t="s">
        <v>32</v>
      </c>
      <c r="U2" t="s">
        <v>31</v>
      </c>
      <c r="V2" t="s">
        <v>32</v>
      </c>
      <c r="W2" t="s">
        <v>31</v>
      </c>
      <c r="X2" t="s">
        <v>32</v>
      </c>
      <c r="Y2" t="s">
        <v>31</v>
      </c>
      <c r="Z2" t="s">
        <v>32</v>
      </c>
      <c r="AA2" t="s">
        <v>31</v>
      </c>
      <c r="AB2" t="s">
        <v>32</v>
      </c>
      <c r="AC2" t="s">
        <v>31</v>
      </c>
      <c r="AD2" t="s">
        <v>32</v>
      </c>
      <c r="AE2" t="s">
        <v>31</v>
      </c>
      <c r="AF2" t="s">
        <v>32</v>
      </c>
      <c r="AG2" t="s">
        <v>31</v>
      </c>
      <c r="AH2" t="s">
        <v>32</v>
      </c>
      <c r="AI2" t="s">
        <v>31</v>
      </c>
      <c r="AJ2" t="s">
        <v>32</v>
      </c>
      <c r="AK2" t="s">
        <v>31</v>
      </c>
      <c r="AL2" t="s">
        <v>32</v>
      </c>
      <c r="AM2" t="s">
        <v>31</v>
      </c>
      <c r="AN2" t="s">
        <v>32</v>
      </c>
      <c r="AO2" t="s">
        <v>31</v>
      </c>
      <c r="AP2" t="s">
        <v>32</v>
      </c>
      <c r="AQ2" t="s">
        <v>31</v>
      </c>
      <c r="AR2" t="s">
        <v>32</v>
      </c>
      <c r="AS2" t="s">
        <v>31</v>
      </c>
      <c r="AT2" t="s">
        <v>32</v>
      </c>
      <c r="AU2" t="s">
        <v>31</v>
      </c>
      <c r="AV2" t="s">
        <v>32</v>
      </c>
      <c r="AW2" t="s">
        <v>31</v>
      </c>
      <c r="AX2" t="s">
        <v>32</v>
      </c>
      <c r="AY2" t="s">
        <v>31</v>
      </c>
      <c r="AZ2" t="s">
        <v>32</v>
      </c>
      <c r="BA2" t="s">
        <v>31</v>
      </c>
      <c r="BB2" t="s">
        <v>32</v>
      </c>
      <c r="BC2" t="s">
        <v>31</v>
      </c>
      <c r="BD2" t="s">
        <v>32</v>
      </c>
      <c r="BE2" t="s">
        <v>31</v>
      </c>
      <c r="BF2" t="s">
        <v>32</v>
      </c>
      <c r="BG2" t="s">
        <v>31</v>
      </c>
      <c r="BH2" t="s">
        <v>32</v>
      </c>
      <c r="BI2" t="s">
        <v>31</v>
      </c>
      <c r="BJ2" t="s">
        <v>32</v>
      </c>
      <c r="BK2" t="s">
        <v>31</v>
      </c>
      <c r="BL2" t="s">
        <v>32</v>
      </c>
      <c r="BM2" t="s">
        <v>31</v>
      </c>
      <c r="BN2" t="s">
        <v>32</v>
      </c>
      <c r="BO2" t="s">
        <v>31</v>
      </c>
      <c r="BP2" t="s">
        <v>32</v>
      </c>
      <c r="BQ2" t="s">
        <v>31</v>
      </c>
      <c r="BR2" t="s">
        <v>32</v>
      </c>
      <c r="BS2" t="s">
        <v>31</v>
      </c>
      <c r="BT2" t="s">
        <v>32</v>
      </c>
      <c r="BU2" t="s">
        <v>31</v>
      </c>
      <c r="BV2" t="s">
        <v>32</v>
      </c>
      <c r="BW2" t="s">
        <v>31</v>
      </c>
      <c r="BX2" t="s">
        <v>32</v>
      </c>
      <c r="BY2" t="s">
        <v>31</v>
      </c>
      <c r="BZ2" t="s">
        <v>32</v>
      </c>
      <c r="CA2" t="s">
        <v>31</v>
      </c>
      <c r="CB2" t="s">
        <v>32</v>
      </c>
      <c r="CC2" t="s">
        <v>31</v>
      </c>
      <c r="CD2" t="s">
        <v>32</v>
      </c>
      <c r="CE2" t="s">
        <v>31</v>
      </c>
      <c r="CF2" t="s">
        <v>32</v>
      </c>
      <c r="CG2" t="s">
        <v>31</v>
      </c>
      <c r="CH2" t="s">
        <v>32</v>
      </c>
      <c r="CI2" t="s">
        <v>31</v>
      </c>
      <c r="CJ2" t="s">
        <v>32</v>
      </c>
      <c r="CK2" t="s">
        <v>31</v>
      </c>
      <c r="CL2" t="s">
        <v>32</v>
      </c>
      <c r="CM2" t="s">
        <v>31</v>
      </c>
      <c r="CN2" t="s">
        <v>32</v>
      </c>
      <c r="CO2" t="s">
        <v>31</v>
      </c>
      <c r="CP2" t="s">
        <v>32</v>
      </c>
      <c r="CQ2" t="s">
        <v>31</v>
      </c>
      <c r="CR2" t="s">
        <v>32</v>
      </c>
      <c r="CS2" t="s">
        <v>31</v>
      </c>
      <c r="CT2" t="s">
        <v>32</v>
      </c>
      <c r="CU2" t="s">
        <v>31</v>
      </c>
      <c r="CV2" t="s">
        <v>32</v>
      </c>
      <c r="CW2" t="s">
        <v>31</v>
      </c>
      <c r="CX2" t="s">
        <v>32</v>
      </c>
      <c r="CY2" t="s">
        <v>31</v>
      </c>
      <c r="CZ2" t="s">
        <v>32</v>
      </c>
      <c r="DA2" t="s">
        <v>31</v>
      </c>
      <c r="DB2" t="s">
        <v>32</v>
      </c>
      <c r="DC2" t="s">
        <v>31</v>
      </c>
      <c r="DD2" t="s">
        <v>32</v>
      </c>
      <c r="DE2" t="s">
        <v>31</v>
      </c>
      <c r="DF2" t="s">
        <v>32</v>
      </c>
      <c r="DG2" t="s">
        <v>31</v>
      </c>
      <c r="DH2" t="s">
        <v>32</v>
      </c>
      <c r="DI2" t="s">
        <v>31</v>
      </c>
      <c r="DJ2" t="s">
        <v>32</v>
      </c>
      <c r="DK2" t="s">
        <v>31</v>
      </c>
      <c r="DL2" t="s">
        <v>32</v>
      </c>
      <c r="DM2" t="s">
        <v>31</v>
      </c>
      <c r="DN2" t="s">
        <v>32</v>
      </c>
      <c r="DO2" t="s">
        <v>31</v>
      </c>
      <c r="DP2" t="s">
        <v>32</v>
      </c>
      <c r="DQ2" t="s">
        <v>31</v>
      </c>
      <c r="DR2" t="s">
        <v>32</v>
      </c>
      <c r="DS2" t="s">
        <v>31</v>
      </c>
      <c r="DT2" t="s">
        <v>32</v>
      </c>
      <c r="DU2" t="s">
        <v>31</v>
      </c>
      <c r="DV2" t="s">
        <v>32</v>
      </c>
      <c r="DW2" t="s">
        <v>31</v>
      </c>
      <c r="DX2" t="s">
        <v>32</v>
      </c>
      <c r="DY2" t="s">
        <v>31</v>
      </c>
      <c r="DZ2" t="s">
        <v>32</v>
      </c>
      <c r="EA2" t="s">
        <v>31</v>
      </c>
      <c r="EB2" t="s">
        <v>32</v>
      </c>
      <c r="EC2" t="s">
        <v>31</v>
      </c>
      <c r="ED2" t="s">
        <v>32</v>
      </c>
      <c r="EE2" t="s">
        <v>31</v>
      </c>
      <c r="EF2" t="s">
        <v>32</v>
      </c>
      <c r="EG2" t="s">
        <v>31</v>
      </c>
      <c r="EH2" t="s">
        <v>32</v>
      </c>
      <c r="EI2" t="s">
        <v>31</v>
      </c>
      <c r="EJ2" t="s">
        <v>32</v>
      </c>
      <c r="EK2" t="s">
        <v>31</v>
      </c>
      <c r="EL2" t="s">
        <v>32</v>
      </c>
      <c r="EM2" t="s">
        <v>31</v>
      </c>
      <c r="EN2" t="s">
        <v>32</v>
      </c>
      <c r="EO2" t="s">
        <v>31</v>
      </c>
      <c r="EP2" t="s">
        <v>32</v>
      </c>
      <c r="EQ2" t="s">
        <v>31</v>
      </c>
      <c r="ER2" t="s">
        <v>32</v>
      </c>
      <c r="ES2" t="s">
        <v>31</v>
      </c>
      <c r="ET2" t="s">
        <v>32</v>
      </c>
      <c r="EU2" t="s">
        <v>31</v>
      </c>
      <c r="EV2" t="s">
        <v>32</v>
      </c>
      <c r="EW2" t="s">
        <v>31</v>
      </c>
      <c r="EX2" t="s">
        <v>32</v>
      </c>
      <c r="EY2" t="s">
        <v>31</v>
      </c>
      <c r="EZ2" t="s">
        <v>32</v>
      </c>
      <c r="FA2" t="s">
        <v>31</v>
      </c>
      <c r="FB2" t="s">
        <v>32</v>
      </c>
      <c r="FC2" t="s">
        <v>31</v>
      </c>
      <c r="FD2" t="s">
        <v>32</v>
      </c>
      <c r="FE2" t="s">
        <v>31</v>
      </c>
      <c r="FF2" t="s">
        <v>32</v>
      </c>
      <c r="FG2" t="s">
        <v>31</v>
      </c>
      <c r="FH2" t="s">
        <v>32</v>
      </c>
    </row>
    <row r="3" spans="1:164" x14ac:dyDescent="0.5">
      <c r="A3" t="s">
        <v>33</v>
      </c>
      <c r="B3">
        <v>0</v>
      </c>
      <c r="C3">
        <v>0</v>
      </c>
      <c r="D3">
        <v>0</v>
      </c>
      <c r="E3">
        <v>0.01</v>
      </c>
      <c r="F3">
        <v>0.56000000000000005</v>
      </c>
      <c r="G3">
        <v>0</v>
      </c>
      <c r="H3">
        <v>0.45</v>
      </c>
      <c r="I3">
        <v>0</v>
      </c>
      <c r="J3">
        <v>0</v>
      </c>
      <c r="K3">
        <v>0</v>
      </c>
      <c r="L3">
        <v>0</v>
      </c>
      <c r="M3">
        <v>0</v>
      </c>
      <c r="N3">
        <v>0.35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.09</v>
      </c>
      <c r="AE3">
        <v>0</v>
      </c>
      <c r="AF3" t="s">
        <v>34</v>
      </c>
      <c r="AG3">
        <v>0</v>
      </c>
      <c r="AH3">
        <v>0.16</v>
      </c>
      <c r="AI3">
        <v>0</v>
      </c>
      <c r="AJ3">
        <v>0.35</v>
      </c>
      <c r="AK3">
        <v>0</v>
      </c>
      <c r="AL3">
        <v>0.28000000000000003</v>
      </c>
      <c r="AM3">
        <v>0</v>
      </c>
      <c r="AN3">
        <v>0</v>
      </c>
      <c r="AO3">
        <v>0</v>
      </c>
      <c r="AP3">
        <v>0</v>
      </c>
      <c r="AQ3">
        <v>0</v>
      </c>
      <c r="AR3">
        <v>0.36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 t="s">
        <v>34</v>
      </c>
      <c r="BC3">
        <v>0</v>
      </c>
      <c r="BD3">
        <v>0</v>
      </c>
      <c r="BE3">
        <v>0</v>
      </c>
      <c r="BF3">
        <v>0</v>
      </c>
      <c r="BG3">
        <v>0</v>
      </c>
      <c r="BH3">
        <v>0.02</v>
      </c>
      <c r="BI3">
        <v>0.02</v>
      </c>
      <c r="BJ3">
        <v>1.64</v>
      </c>
      <c r="BK3">
        <v>0.02</v>
      </c>
      <c r="BL3">
        <v>2.1800000000000002</v>
      </c>
      <c r="BM3">
        <v>0.02</v>
      </c>
      <c r="BN3">
        <v>1.76</v>
      </c>
      <c r="BO3">
        <v>0.01</v>
      </c>
      <c r="BP3">
        <v>0.63</v>
      </c>
      <c r="BQ3">
        <v>0</v>
      </c>
      <c r="BR3">
        <v>0.01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 t="s">
        <v>34</v>
      </c>
      <c r="CC3">
        <v>0.02</v>
      </c>
      <c r="CD3">
        <v>1.87</v>
      </c>
      <c r="CE3">
        <v>0.01</v>
      </c>
      <c r="CF3">
        <v>0.19</v>
      </c>
      <c r="CG3">
        <v>0</v>
      </c>
      <c r="CH3">
        <v>0</v>
      </c>
      <c r="CI3">
        <v>0</v>
      </c>
      <c r="CJ3">
        <v>0</v>
      </c>
      <c r="CK3">
        <v>0</v>
      </c>
      <c r="CL3">
        <v>0.11</v>
      </c>
      <c r="CM3">
        <v>0</v>
      </c>
      <c r="CN3">
        <v>0</v>
      </c>
      <c r="CO3">
        <v>0</v>
      </c>
      <c r="CP3">
        <v>0</v>
      </c>
      <c r="CQ3">
        <v>0.05</v>
      </c>
      <c r="CR3">
        <v>2.39</v>
      </c>
      <c r="CS3">
        <v>0</v>
      </c>
      <c r="CT3">
        <v>0.04</v>
      </c>
      <c r="CU3">
        <v>0</v>
      </c>
      <c r="CV3">
        <v>0</v>
      </c>
      <c r="CW3" t="s">
        <v>34</v>
      </c>
      <c r="CY3">
        <v>0.02</v>
      </c>
      <c r="CZ3">
        <v>1.92</v>
      </c>
      <c r="DA3">
        <v>0.01</v>
      </c>
      <c r="DB3">
        <v>1.38</v>
      </c>
      <c r="DC3">
        <v>0</v>
      </c>
      <c r="DD3">
        <v>0</v>
      </c>
      <c r="DE3">
        <v>0</v>
      </c>
      <c r="DF3">
        <v>0</v>
      </c>
      <c r="DG3">
        <v>0</v>
      </c>
      <c r="DH3">
        <v>0</v>
      </c>
      <c r="DI3">
        <v>0</v>
      </c>
      <c r="DJ3">
        <v>0</v>
      </c>
      <c r="DK3" t="s">
        <v>34</v>
      </c>
      <c r="DM3">
        <v>0</v>
      </c>
      <c r="DN3">
        <v>0</v>
      </c>
      <c r="DO3">
        <v>0</v>
      </c>
      <c r="DP3">
        <v>0</v>
      </c>
      <c r="DQ3">
        <v>0.04</v>
      </c>
      <c r="DR3">
        <v>4.3899999999999997</v>
      </c>
      <c r="DS3">
        <v>0</v>
      </c>
      <c r="DT3">
        <v>0</v>
      </c>
      <c r="DU3">
        <v>0</v>
      </c>
      <c r="DV3">
        <v>0</v>
      </c>
      <c r="DW3">
        <v>0</v>
      </c>
      <c r="DX3">
        <v>0.05</v>
      </c>
      <c r="DY3">
        <v>0</v>
      </c>
      <c r="DZ3">
        <v>0</v>
      </c>
      <c r="EA3">
        <v>0</v>
      </c>
      <c r="EB3">
        <v>0</v>
      </c>
      <c r="EC3">
        <v>0</v>
      </c>
      <c r="ED3">
        <v>0</v>
      </c>
      <c r="EE3">
        <v>0</v>
      </c>
      <c r="EF3">
        <v>0</v>
      </c>
      <c r="EG3">
        <v>0</v>
      </c>
      <c r="EH3">
        <v>0</v>
      </c>
      <c r="EI3">
        <v>0.31</v>
      </c>
      <c r="EJ3">
        <v>10.33</v>
      </c>
      <c r="EK3">
        <v>0</v>
      </c>
      <c r="EL3">
        <v>0</v>
      </c>
      <c r="EM3">
        <v>0</v>
      </c>
      <c r="EN3">
        <v>0</v>
      </c>
      <c r="EO3">
        <v>0</v>
      </c>
      <c r="EP3">
        <v>0</v>
      </c>
      <c r="EQ3">
        <v>0</v>
      </c>
      <c r="ER3">
        <v>55.33</v>
      </c>
      <c r="ES3">
        <v>0</v>
      </c>
      <c r="ET3">
        <v>100</v>
      </c>
      <c r="EU3">
        <v>0</v>
      </c>
      <c r="EV3">
        <v>0</v>
      </c>
      <c r="EW3">
        <v>0</v>
      </c>
      <c r="EX3">
        <v>100</v>
      </c>
      <c r="EY3">
        <v>0</v>
      </c>
      <c r="EZ3">
        <v>0</v>
      </c>
      <c r="FA3" t="s">
        <v>34</v>
      </c>
      <c r="FC3">
        <v>0</v>
      </c>
      <c r="FD3">
        <v>0.28999999999999998</v>
      </c>
      <c r="FE3">
        <v>0</v>
      </c>
      <c r="FF3">
        <v>0</v>
      </c>
      <c r="FG3">
        <v>0</v>
      </c>
      <c r="FH3">
        <v>0</v>
      </c>
    </row>
    <row r="4" spans="1:164" x14ac:dyDescent="0.5">
      <c r="B4">
        <v>0.5</v>
      </c>
      <c r="C4">
        <v>0.38</v>
      </c>
      <c r="D4">
        <v>37.76</v>
      </c>
      <c r="E4">
        <v>0.14000000000000001</v>
      </c>
      <c r="F4">
        <v>6.86</v>
      </c>
      <c r="G4">
        <v>0</v>
      </c>
      <c r="H4">
        <v>0</v>
      </c>
      <c r="I4">
        <v>0.32</v>
      </c>
      <c r="J4">
        <v>16.21</v>
      </c>
      <c r="K4">
        <v>0.06</v>
      </c>
      <c r="L4">
        <v>1.55</v>
      </c>
      <c r="M4">
        <v>0.23</v>
      </c>
      <c r="N4">
        <v>22.56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.03</v>
      </c>
      <c r="AB4">
        <v>1.56</v>
      </c>
      <c r="AC4">
        <v>0.02</v>
      </c>
      <c r="AD4">
        <v>0.39</v>
      </c>
      <c r="AE4">
        <v>0</v>
      </c>
      <c r="AF4" t="s">
        <v>34</v>
      </c>
      <c r="AG4">
        <v>7.0000000000000007E-2</v>
      </c>
      <c r="AH4">
        <v>3.48</v>
      </c>
      <c r="AI4">
        <v>0.13</v>
      </c>
      <c r="AJ4">
        <v>12.66</v>
      </c>
      <c r="AK4">
        <v>0</v>
      </c>
      <c r="AL4">
        <v>0</v>
      </c>
      <c r="AM4">
        <v>0.05</v>
      </c>
      <c r="AN4">
        <v>1.1299999999999999</v>
      </c>
      <c r="AO4">
        <v>0</v>
      </c>
      <c r="AP4">
        <v>0</v>
      </c>
      <c r="AQ4">
        <v>0.33</v>
      </c>
      <c r="AR4">
        <v>32.799999999999997</v>
      </c>
      <c r="AS4">
        <v>0</v>
      </c>
      <c r="AT4">
        <v>0</v>
      </c>
      <c r="AU4">
        <v>0.03</v>
      </c>
      <c r="AV4">
        <v>3.22</v>
      </c>
      <c r="AW4">
        <v>7.0000000000000007E-2</v>
      </c>
      <c r="AX4">
        <v>7.08</v>
      </c>
      <c r="AY4">
        <v>0</v>
      </c>
      <c r="AZ4">
        <v>0</v>
      </c>
      <c r="BA4" t="s">
        <v>34</v>
      </c>
      <c r="BC4">
        <v>0.2</v>
      </c>
      <c r="BD4">
        <v>20.239999999999998</v>
      </c>
      <c r="BE4">
        <v>0.01</v>
      </c>
      <c r="BF4">
        <v>1.03</v>
      </c>
      <c r="BG4">
        <v>0.08</v>
      </c>
      <c r="BH4">
        <v>1.2</v>
      </c>
      <c r="BI4">
        <v>0.01</v>
      </c>
      <c r="BJ4">
        <v>0.56000000000000005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.04</v>
      </c>
      <c r="BR4">
        <v>1.26</v>
      </c>
      <c r="BS4">
        <v>0</v>
      </c>
      <c r="BT4">
        <v>0</v>
      </c>
      <c r="BU4">
        <v>0.28000000000000003</v>
      </c>
      <c r="BV4">
        <v>14.12</v>
      </c>
      <c r="BW4">
        <v>0.06</v>
      </c>
      <c r="BX4">
        <v>1.93</v>
      </c>
      <c r="BY4">
        <v>0.02</v>
      </c>
      <c r="BZ4">
        <v>2.2000000000000002</v>
      </c>
      <c r="CA4" t="s">
        <v>34</v>
      </c>
      <c r="CC4">
        <v>0</v>
      </c>
      <c r="CD4">
        <v>0</v>
      </c>
      <c r="CE4">
        <v>0.01</v>
      </c>
      <c r="CF4">
        <v>0.28999999999999998</v>
      </c>
      <c r="CG4">
        <v>0</v>
      </c>
      <c r="CH4">
        <v>0</v>
      </c>
      <c r="CI4">
        <v>0.05</v>
      </c>
      <c r="CJ4">
        <v>5.36</v>
      </c>
      <c r="CK4">
        <v>0.08</v>
      </c>
      <c r="CL4">
        <v>2.81</v>
      </c>
      <c r="CM4">
        <v>0.06</v>
      </c>
      <c r="CN4">
        <v>6.41</v>
      </c>
      <c r="CO4">
        <v>0.28000000000000003</v>
      </c>
      <c r="CP4">
        <v>9.35</v>
      </c>
      <c r="CQ4">
        <v>1</v>
      </c>
      <c r="CR4">
        <v>50</v>
      </c>
      <c r="CS4">
        <v>0.21</v>
      </c>
      <c r="CT4">
        <v>3.06</v>
      </c>
      <c r="CU4">
        <v>0</v>
      </c>
      <c r="CV4">
        <v>0</v>
      </c>
      <c r="CW4" t="s">
        <v>34</v>
      </c>
      <c r="CY4">
        <v>0.13</v>
      </c>
      <c r="CZ4">
        <v>13.4</v>
      </c>
      <c r="DA4">
        <v>0.15</v>
      </c>
      <c r="DB4">
        <v>15.42</v>
      </c>
      <c r="DC4">
        <v>0</v>
      </c>
      <c r="DD4">
        <v>0</v>
      </c>
      <c r="DE4">
        <v>0</v>
      </c>
      <c r="DF4">
        <v>0</v>
      </c>
      <c r="DG4">
        <v>0.47</v>
      </c>
      <c r="DH4">
        <v>46.75</v>
      </c>
      <c r="DI4">
        <v>0.16</v>
      </c>
      <c r="DJ4">
        <v>1.33</v>
      </c>
      <c r="DK4" t="s">
        <v>34</v>
      </c>
      <c r="DM4">
        <v>0.13</v>
      </c>
      <c r="DN4">
        <v>6.52</v>
      </c>
      <c r="DO4">
        <v>0.14000000000000001</v>
      </c>
      <c r="DP4">
        <v>13.55</v>
      </c>
      <c r="DQ4">
        <v>0</v>
      </c>
      <c r="DR4">
        <v>0</v>
      </c>
      <c r="DS4">
        <v>0</v>
      </c>
      <c r="DT4">
        <v>0</v>
      </c>
      <c r="DU4">
        <v>0.03</v>
      </c>
      <c r="DV4">
        <v>2.83</v>
      </c>
      <c r="DW4">
        <v>0</v>
      </c>
      <c r="DX4">
        <v>0</v>
      </c>
      <c r="DY4">
        <v>0.06</v>
      </c>
      <c r="DZ4">
        <v>6.23</v>
      </c>
      <c r="EA4">
        <v>0</v>
      </c>
      <c r="EB4">
        <v>0</v>
      </c>
      <c r="EC4">
        <v>0.04</v>
      </c>
      <c r="ED4">
        <v>4.29</v>
      </c>
      <c r="EE4">
        <v>0</v>
      </c>
      <c r="EF4">
        <v>0</v>
      </c>
      <c r="EG4">
        <v>0</v>
      </c>
      <c r="EH4">
        <v>0</v>
      </c>
      <c r="EI4">
        <v>0.92</v>
      </c>
      <c r="EJ4">
        <v>30.66</v>
      </c>
      <c r="EK4">
        <v>0</v>
      </c>
      <c r="EL4">
        <v>0</v>
      </c>
      <c r="EM4">
        <v>0</v>
      </c>
      <c r="EN4">
        <v>0</v>
      </c>
      <c r="EO4">
        <v>0</v>
      </c>
      <c r="EP4">
        <v>0</v>
      </c>
      <c r="EQ4">
        <v>1</v>
      </c>
      <c r="ER4">
        <v>100</v>
      </c>
      <c r="ES4">
        <v>1</v>
      </c>
      <c r="ET4">
        <v>100</v>
      </c>
      <c r="EU4">
        <v>0.76</v>
      </c>
      <c r="EV4">
        <v>25.23</v>
      </c>
      <c r="EW4">
        <v>1</v>
      </c>
      <c r="EX4">
        <v>100</v>
      </c>
      <c r="EY4">
        <v>0</v>
      </c>
      <c r="EZ4">
        <v>0</v>
      </c>
      <c r="FA4" t="s">
        <v>34</v>
      </c>
      <c r="FC4">
        <v>0.01</v>
      </c>
      <c r="FD4">
        <v>0.5</v>
      </c>
      <c r="FE4">
        <v>0.02</v>
      </c>
      <c r="FF4">
        <v>1.89</v>
      </c>
      <c r="FG4">
        <v>0.03</v>
      </c>
      <c r="FH4">
        <v>0.6</v>
      </c>
    </row>
    <row r="5" spans="1:164" x14ac:dyDescent="0.5">
      <c r="B5">
        <v>1</v>
      </c>
      <c r="C5">
        <v>0.6</v>
      </c>
      <c r="D5">
        <v>60.23</v>
      </c>
      <c r="E5">
        <v>0.13</v>
      </c>
      <c r="F5">
        <v>6.6</v>
      </c>
      <c r="G5">
        <v>0</v>
      </c>
      <c r="H5">
        <v>0</v>
      </c>
      <c r="I5">
        <v>0.46</v>
      </c>
      <c r="J5">
        <v>23.14</v>
      </c>
      <c r="K5">
        <v>0.04</v>
      </c>
      <c r="L5">
        <v>0.91</v>
      </c>
      <c r="M5">
        <v>0.37</v>
      </c>
      <c r="N5">
        <v>37.14</v>
      </c>
      <c r="O5">
        <v>0.03</v>
      </c>
      <c r="P5">
        <v>2.6</v>
      </c>
      <c r="Q5">
        <v>0.06</v>
      </c>
      <c r="R5">
        <v>5.7</v>
      </c>
      <c r="S5">
        <v>0</v>
      </c>
      <c r="T5">
        <v>0</v>
      </c>
      <c r="U5">
        <v>0.13</v>
      </c>
      <c r="V5">
        <v>13.25</v>
      </c>
      <c r="W5">
        <v>0</v>
      </c>
      <c r="X5">
        <v>0</v>
      </c>
      <c r="Y5">
        <v>0</v>
      </c>
      <c r="Z5">
        <v>0</v>
      </c>
      <c r="AA5">
        <v>0.06</v>
      </c>
      <c r="AB5">
        <v>3.09</v>
      </c>
      <c r="AC5">
        <v>0.02</v>
      </c>
      <c r="AD5">
        <v>0.44</v>
      </c>
      <c r="AE5">
        <v>0</v>
      </c>
      <c r="AF5" t="s">
        <v>34</v>
      </c>
      <c r="AG5">
        <v>0.02</v>
      </c>
      <c r="AH5">
        <v>1.17</v>
      </c>
      <c r="AI5">
        <v>7.0000000000000007E-2</v>
      </c>
      <c r="AJ5">
        <v>6.72</v>
      </c>
      <c r="AK5">
        <v>0</v>
      </c>
      <c r="AL5">
        <v>0</v>
      </c>
      <c r="AM5">
        <v>0.16</v>
      </c>
      <c r="AN5">
        <v>4.07</v>
      </c>
      <c r="AO5">
        <v>0.09</v>
      </c>
      <c r="AP5">
        <v>8.59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.51</v>
      </c>
      <c r="AX5">
        <v>51.21</v>
      </c>
      <c r="AY5">
        <v>0</v>
      </c>
      <c r="AZ5">
        <v>0</v>
      </c>
      <c r="BA5" t="s">
        <v>34</v>
      </c>
      <c r="BC5">
        <v>0.2</v>
      </c>
      <c r="BD5">
        <v>20.05</v>
      </c>
      <c r="BE5">
        <v>0.05</v>
      </c>
      <c r="BF5">
        <v>5.39</v>
      </c>
      <c r="BG5">
        <v>0.09</v>
      </c>
      <c r="BH5">
        <v>1.32</v>
      </c>
      <c r="BI5">
        <v>0.03</v>
      </c>
      <c r="BJ5">
        <v>3.42</v>
      </c>
      <c r="BK5">
        <v>0</v>
      </c>
      <c r="BL5">
        <v>0</v>
      </c>
      <c r="BM5">
        <v>0.06</v>
      </c>
      <c r="BN5">
        <v>6.23</v>
      </c>
      <c r="BO5">
        <v>0</v>
      </c>
      <c r="BP5">
        <v>0</v>
      </c>
      <c r="BQ5">
        <v>0</v>
      </c>
      <c r="BR5">
        <v>0</v>
      </c>
      <c r="BS5">
        <v>0.03</v>
      </c>
      <c r="BT5">
        <v>3</v>
      </c>
      <c r="BU5">
        <v>0.36</v>
      </c>
      <c r="BV5">
        <v>18.05</v>
      </c>
      <c r="BW5">
        <v>0.13</v>
      </c>
      <c r="BX5">
        <v>4.2</v>
      </c>
      <c r="BY5">
        <v>0</v>
      </c>
      <c r="BZ5">
        <v>0</v>
      </c>
      <c r="CA5" t="s">
        <v>34</v>
      </c>
      <c r="CC5">
        <v>0</v>
      </c>
      <c r="CD5">
        <v>0</v>
      </c>
      <c r="CE5">
        <v>0.02</v>
      </c>
      <c r="CF5">
        <v>0.6</v>
      </c>
      <c r="CG5">
        <v>0</v>
      </c>
      <c r="CH5">
        <v>0</v>
      </c>
      <c r="CI5">
        <v>0.06</v>
      </c>
      <c r="CJ5">
        <v>5.76</v>
      </c>
      <c r="CK5">
        <v>0.1</v>
      </c>
      <c r="CL5">
        <v>3.21</v>
      </c>
      <c r="CM5">
        <v>0.1</v>
      </c>
      <c r="CN5">
        <v>10.31</v>
      </c>
      <c r="CO5">
        <v>0.81</v>
      </c>
      <c r="CP5">
        <v>26.88</v>
      </c>
      <c r="CQ5">
        <v>1</v>
      </c>
      <c r="CR5">
        <v>50</v>
      </c>
      <c r="CS5">
        <v>0.09</v>
      </c>
      <c r="CT5">
        <v>1.24</v>
      </c>
      <c r="CU5">
        <v>0</v>
      </c>
      <c r="CV5">
        <v>0</v>
      </c>
      <c r="CW5" t="s">
        <v>34</v>
      </c>
      <c r="CY5">
        <v>0.11</v>
      </c>
      <c r="CZ5">
        <v>10.65</v>
      </c>
      <c r="DA5">
        <v>0.09</v>
      </c>
      <c r="DB5">
        <v>8.76</v>
      </c>
      <c r="DC5">
        <v>0.01</v>
      </c>
      <c r="DD5">
        <v>0.08</v>
      </c>
      <c r="DE5">
        <v>0</v>
      </c>
      <c r="DF5">
        <v>0</v>
      </c>
      <c r="DG5">
        <v>0.33</v>
      </c>
      <c r="DH5">
        <v>33.17</v>
      </c>
      <c r="DI5">
        <v>0.17</v>
      </c>
      <c r="DJ5">
        <v>1.42</v>
      </c>
      <c r="DK5" t="s">
        <v>34</v>
      </c>
      <c r="DM5">
        <v>0.18</v>
      </c>
      <c r="DN5">
        <v>8.85</v>
      </c>
      <c r="DO5">
        <v>0.19</v>
      </c>
      <c r="DP5">
        <v>19.46</v>
      </c>
      <c r="DQ5">
        <v>0.05</v>
      </c>
      <c r="DR5">
        <v>5.2</v>
      </c>
      <c r="DS5">
        <v>0</v>
      </c>
      <c r="DT5">
        <v>0</v>
      </c>
      <c r="DU5">
        <v>0.05</v>
      </c>
      <c r="DV5">
        <v>4.59</v>
      </c>
      <c r="DW5">
        <v>0</v>
      </c>
      <c r="DX5">
        <v>0.04</v>
      </c>
      <c r="DY5">
        <v>0.12</v>
      </c>
      <c r="DZ5">
        <v>11.53</v>
      </c>
      <c r="EA5">
        <v>0</v>
      </c>
      <c r="EB5">
        <v>0</v>
      </c>
      <c r="EC5">
        <v>0</v>
      </c>
      <c r="ED5">
        <v>0.23</v>
      </c>
      <c r="EE5">
        <v>0</v>
      </c>
      <c r="EF5">
        <v>0</v>
      </c>
      <c r="EG5">
        <v>0</v>
      </c>
      <c r="EH5">
        <v>0</v>
      </c>
      <c r="EI5">
        <v>0.19</v>
      </c>
      <c r="EJ5">
        <v>6.39</v>
      </c>
      <c r="EK5">
        <v>0</v>
      </c>
      <c r="EL5">
        <v>0</v>
      </c>
      <c r="EM5">
        <v>0.8</v>
      </c>
      <c r="EN5">
        <v>40.22</v>
      </c>
      <c r="EO5">
        <v>0</v>
      </c>
      <c r="EP5">
        <v>0</v>
      </c>
      <c r="EQ5">
        <v>0.78</v>
      </c>
      <c r="ER5">
        <v>77.86</v>
      </c>
      <c r="ES5">
        <v>1</v>
      </c>
      <c r="ET5">
        <v>100</v>
      </c>
      <c r="EU5">
        <v>0</v>
      </c>
      <c r="EV5">
        <v>0</v>
      </c>
      <c r="EW5">
        <v>0</v>
      </c>
      <c r="EX5">
        <v>0</v>
      </c>
      <c r="EY5">
        <v>0</v>
      </c>
      <c r="EZ5">
        <v>0</v>
      </c>
      <c r="FA5" t="s">
        <v>34</v>
      </c>
      <c r="FC5">
        <v>0</v>
      </c>
      <c r="FD5">
        <v>0</v>
      </c>
      <c r="FE5">
        <v>0.17</v>
      </c>
      <c r="FF5">
        <v>16.899999999999999</v>
      </c>
      <c r="FG5">
        <v>0.02</v>
      </c>
      <c r="FH5">
        <v>0.37</v>
      </c>
    </row>
    <row r="6" spans="1:164" x14ac:dyDescent="0.5">
      <c r="B6">
        <v>15</v>
      </c>
      <c r="C6">
        <v>0.74</v>
      </c>
      <c r="D6">
        <v>73.959999999999994</v>
      </c>
      <c r="E6">
        <v>0.3</v>
      </c>
      <c r="F6">
        <v>15.11</v>
      </c>
      <c r="G6">
        <v>0</v>
      </c>
      <c r="H6">
        <v>0</v>
      </c>
      <c r="I6">
        <v>0.56000000000000005</v>
      </c>
      <c r="J6">
        <v>28.09</v>
      </c>
      <c r="K6">
        <v>0.05</v>
      </c>
      <c r="L6">
        <v>1.27</v>
      </c>
      <c r="M6">
        <v>0.54</v>
      </c>
      <c r="N6">
        <v>54.19</v>
      </c>
      <c r="O6">
        <v>0.04</v>
      </c>
      <c r="P6">
        <v>3.77</v>
      </c>
      <c r="Q6">
        <v>0.37</v>
      </c>
      <c r="R6">
        <v>37.020000000000003</v>
      </c>
      <c r="S6">
        <v>0</v>
      </c>
      <c r="T6">
        <v>0</v>
      </c>
      <c r="U6">
        <v>0.13</v>
      </c>
      <c r="V6">
        <v>12.77</v>
      </c>
      <c r="W6">
        <v>0.17</v>
      </c>
      <c r="X6">
        <v>17.059999999999999</v>
      </c>
      <c r="Y6">
        <v>0.13</v>
      </c>
      <c r="Z6">
        <v>12.93</v>
      </c>
      <c r="AA6">
        <v>0.12</v>
      </c>
      <c r="AB6">
        <v>5.76</v>
      </c>
      <c r="AC6">
        <v>0.02</v>
      </c>
      <c r="AD6">
        <v>0.43</v>
      </c>
      <c r="AE6">
        <v>0</v>
      </c>
      <c r="AG6">
        <v>0.22</v>
      </c>
      <c r="AH6">
        <v>11.21</v>
      </c>
      <c r="AI6">
        <v>0.31</v>
      </c>
      <c r="AJ6">
        <v>31.25</v>
      </c>
      <c r="AK6">
        <v>0.05</v>
      </c>
      <c r="AL6">
        <v>5.25</v>
      </c>
      <c r="AM6">
        <v>0.08</v>
      </c>
      <c r="AN6">
        <v>1.95</v>
      </c>
      <c r="AO6">
        <v>0.68</v>
      </c>
      <c r="AP6">
        <v>67.7</v>
      </c>
      <c r="AQ6">
        <v>0.26</v>
      </c>
      <c r="AR6">
        <v>26.18</v>
      </c>
      <c r="AS6">
        <v>0</v>
      </c>
      <c r="AT6">
        <v>0</v>
      </c>
      <c r="AU6">
        <v>0</v>
      </c>
      <c r="AV6">
        <v>0</v>
      </c>
      <c r="AW6">
        <v>0.08</v>
      </c>
      <c r="AX6">
        <v>8.2799999999999994</v>
      </c>
      <c r="AY6">
        <v>0</v>
      </c>
      <c r="AZ6">
        <v>0</v>
      </c>
      <c r="BA6" t="s">
        <v>34</v>
      </c>
      <c r="BC6">
        <v>0</v>
      </c>
      <c r="BD6">
        <v>0</v>
      </c>
      <c r="BE6">
        <v>7.0000000000000007E-2</v>
      </c>
      <c r="BF6">
        <v>6.69</v>
      </c>
      <c r="BG6">
        <v>0.15</v>
      </c>
      <c r="BH6">
        <v>2.11</v>
      </c>
      <c r="BI6">
        <v>0.06</v>
      </c>
      <c r="BJ6">
        <v>6.44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.05</v>
      </c>
      <c r="BR6">
        <v>1.51</v>
      </c>
      <c r="BS6">
        <v>0.11</v>
      </c>
      <c r="BT6">
        <v>10.59</v>
      </c>
      <c r="BU6">
        <v>0.62</v>
      </c>
      <c r="BV6">
        <v>30.93</v>
      </c>
      <c r="BW6">
        <v>0.34</v>
      </c>
      <c r="BX6">
        <v>11.49</v>
      </c>
      <c r="BY6">
        <v>0</v>
      </c>
      <c r="BZ6">
        <v>0</v>
      </c>
      <c r="CA6" t="s">
        <v>34</v>
      </c>
      <c r="CC6">
        <v>0</v>
      </c>
      <c r="CD6">
        <v>0</v>
      </c>
      <c r="CE6">
        <v>0.03</v>
      </c>
      <c r="CF6">
        <v>0.84</v>
      </c>
      <c r="CG6">
        <v>0</v>
      </c>
      <c r="CH6">
        <v>0</v>
      </c>
      <c r="CI6">
        <v>0.02</v>
      </c>
      <c r="CJ6">
        <v>2.34</v>
      </c>
      <c r="CK6">
        <v>0.13</v>
      </c>
      <c r="CL6">
        <v>4.2300000000000004</v>
      </c>
      <c r="CM6">
        <v>0.53</v>
      </c>
      <c r="CN6">
        <v>53.2</v>
      </c>
      <c r="CO6">
        <v>0.86</v>
      </c>
      <c r="CP6">
        <v>28.79</v>
      </c>
      <c r="CQ6">
        <v>1</v>
      </c>
      <c r="CR6">
        <v>50</v>
      </c>
      <c r="CS6">
        <v>0.16</v>
      </c>
      <c r="CT6">
        <v>2.2200000000000002</v>
      </c>
      <c r="CU6">
        <v>0</v>
      </c>
      <c r="CV6">
        <v>0</v>
      </c>
      <c r="CW6" t="s">
        <v>34</v>
      </c>
      <c r="CY6">
        <v>0.1</v>
      </c>
      <c r="CZ6">
        <v>9.65</v>
      </c>
      <c r="DA6">
        <v>0.06</v>
      </c>
      <c r="DB6">
        <v>6.1</v>
      </c>
      <c r="DC6">
        <v>0.02</v>
      </c>
      <c r="DD6">
        <v>0.11</v>
      </c>
      <c r="DE6">
        <v>0</v>
      </c>
      <c r="DF6">
        <v>0</v>
      </c>
      <c r="DG6">
        <v>0.86</v>
      </c>
      <c r="DH6">
        <v>85.75</v>
      </c>
      <c r="DI6">
        <v>0.15</v>
      </c>
      <c r="DJ6">
        <v>1.28</v>
      </c>
      <c r="DK6" t="s">
        <v>34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.15</v>
      </c>
      <c r="DT6">
        <v>14.61</v>
      </c>
      <c r="DU6">
        <v>0.21</v>
      </c>
      <c r="DV6">
        <v>20.59</v>
      </c>
      <c r="DW6">
        <v>0.12</v>
      </c>
      <c r="DX6">
        <v>1.72</v>
      </c>
      <c r="DY6">
        <v>0.11</v>
      </c>
      <c r="DZ6">
        <v>11.41</v>
      </c>
      <c r="EA6">
        <v>0.12</v>
      </c>
      <c r="EB6">
        <v>12.46</v>
      </c>
      <c r="EC6">
        <v>7.0000000000000007E-2</v>
      </c>
      <c r="ED6">
        <v>6.88</v>
      </c>
      <c r="EE6">
        <v>0</v>
      </c>
      <c r="EF6">
        <v>0</v>
      </c>
      <c r="EG6">
        <v>0</v>
      </c>
      <c r="EH6">
        <v>0</v>
      </c>
      <c r="EI6">
        <v>1</v>
      </c>
      <c r="EJ6">
        <v>33.33</v>
      </c>
      <c r="EK6">
        <v>0.33</v>
      </c>
      <c r="EL6">
        <v>32.880000000000003</v>
      </c>
      <c r="EM6">
        <v>0.48</v>
      </c>
      <c r="EN6">
        <v>24.18</v>
      </c>
      <c r="EO6">
        <v>0.55000000000000004</v>
      </c>
      <c r="EP6">
        <v>27.67</v>
      </c>
      <c r="EQ6">
        <v>0.54</v>
      </c>
      <c r="ER6">
        <v>54.23</v>
      </c>
      <c r="ES6">
        <v>0.49</v>
      </c>
      <c r="ET6">
        <v>48.91</v>
      </c>
      <c r="EU6">
        <v>0.39</v>
      </c>
      <c r="EV6">
        <v>13.1</v>
      </c>
      <c r="EW6">
        <v>1</v>
      </c>
      <c r="EX6">
        <v>100</v>
      </c>
      <c r="EY6">
        <v>0</v>
      </c>
      <c r="EZ6">
        <v>0</v>
      </c>
      <c r="FA6" t="s">
        <v>34</v>
      </c>
      <c r="FC6">
        <v>0</v>
      </c>
      <c r="FD6">
        <v>0</v>
      </c>
      <c r="FE6">
        <v>0</v>
      </c>
      <c r="FF6">
        <v>0</v>
      </c>
      <c r="FG6">
        <v>0.27</v>
      </c>
      <c r="FH6">
        <v>5.47</v>
      </c>
    </row>
    <row r="7" spans="1:164" x14ac:dyDescent="0.5">
      <c r="B7">
        <v>30</v>
      </c>
      <c r="C7">
        <v>0.6</v>
      </c>
      <c r="D7">
        <v>60.38</v>
      </c>
      <c r="E7">
        <v>0.27</v>
      </c>
      <c r="F7">
        <v>13.74</v>
      </c>
      <c r="G7">
        <v>0</v>
      </c>
      <c r="H7">
        <v>0</v>
      </c>
      <c r="I7">
        <v>0.6</v>
      </c>
      <c r="J7">
        <v>30.25</v>
      </c>
      <c r="K7">
        <v>0.03</v>
      </c>
      <c r="L7">
        <v>0.8</v>
      </c>
      <c r="M7">
        <v>0.64</v>
      </c>
      <c r="N7">
        <v>63.81</v>
      </c>
      <c r="O7">
        <v>0</v>
      </c>
      <c r="P7">
        <v>0</v>
      </c>
      <c r="Q7">
        <v>0.21</v>
      </c>
      <c r="R7">
        <v>20.83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.02</v>
      </c>
      <c r="AB7">
        <v>1.18</v>
      </c>
      <c r="AC7">
        <v>0.06</v>
      </c>
      <c r="AD7">
        <v>1.54</v>
      </c>
      <c r="AE7">
        <v>0</v>
      </c>
      <c r="AF7" t="s">
        <v>34</v>
      </c>
      <c r="AG7">
        <v>0.32</v>
      </c>
      <c r="AH7">
        <v>15.88</v>
      </c>
      <c r="AI7">
        <v>0.05</v>
      </c>
      <c r="AJ7">
        <v>5.04</v>
      </c>
      <c r="AK7">
        <v>0.17</v>
      </c>
      <c r="AL7">
        <v>17.3</v>
      </c>
      <c r="AM7">
        <v>0.06</v>
      </c>
      <c r="AN7">
        <v>1.59</v>
      </c>
      <c r="AO7">
        <v>0.6</v>
      </c>
      <c r="AP7">
        <v>59.57</v>
      </c>
      <c r="AQ7">
        <v>0.08</v>
      </c>
      <c r="AR7">
        <v>7.77</v>
      </c>
      <c r="AS7">
        <v>0.06</v>
      </c>
      <c r="AT7">
        <v>6.46</v>
      </c>
      <c r="AU7">
        <v>7.0000000000000007E-2</v>
      </c>
      <c r="AV7">
        <v>6.75</v>
      </c>
      <c r="AW7">
        <v>0.14000000000000001</v>
      </c>
      <c r="AX7">
        <v>13.74</v>
      </c>
      <c r="AY7">
        <v>0</v>
      </c>
      <c r="AZ7">
        <v>0</v>
      </c>
      <c r="BA7" t="s">
        <v>34</v>
      </c>
      <c r="BC7">
        <v>0.43</v>
      </c>
      <c r="BD7">
        <v>43.05</v>
      </c>
      <c r="BE7">
        <v>0</v>
      </c>
      <c r="BF7">
        <v>0</v>
      </c>
      <c r="BG7">
        <v>0.16</v>
      </c>
      <c r="BH7">
        <v>2.2200000000000002</v>
      </c>
      <c r="BI7">
        <v>0</v>
      </c>
      <c r="BJ7">
        <v>0</v>
      </c>
      <c r="BK7">
        <v>0</v>
      </c>
      <c r="BL7">
        <v>0</v>
      </c>
      <c r="BM7">
        <v>0.05</v>
      </c>
      <c r="BN7">
        <v>4.57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.62</v>
      </c>
      <c r="BV7">
        <v>31.06</v>
      </c>
      <c r="BW7">
        <v>0.3</v>
      </c>
      <c r="BX7">
        <v>10.1</v>
      </c>
      <c r="BY7">
        <v>0</v>
      </c>
      <c r="BZ7">
        <v>0</v>
      </c>
      <c r="CA7" t="s">
        <v>34</v>
      </c>
      <c r="CC7">
        <v>0</v>
      </c>
      <c r="CD7">
        <v>0</v>
      </c>
      <c r="CE7">
        <v>0</v>
      </c>
      <c r="CF7">
        <v>0.1</v>
      </c>
      <c r="CG7">
        <v>0</v>
      </c>
      <c r="CH7">
        <v>0</v>
      </c>
      <c r="CI7">
        <v>7.0000000000000007E-2</v>
      </c>
      <c r="CJ7">
        <v>6.78</v>
      </c>
      <c r="CK7">
        <v>0.12</v>
      </c>
      <c r="CL7">
        <v>3.9</v>
      </c>
      <c r="CM7">
        <v>0.12</v>
      </c>
      <c r="CN7">
        <v>11.81</v>
      </c>
      <c r="CO7">
        <v>0.95</v>
      </c>
      <c r="CP7">
        <v>31.73</v>
      </c>
      <c r="CQ7">
        <v>1</v>
      </c>
      <c r="CR7">
        <v>50</v>
      </c>
      <c r="CS7">
        <v>0.14000000000000001</v>
      </c>
      <c r="CT7">
        <v>1.95</v>
      </c>
      <c r="CU7">
        <v>0</v>
      </c>
      <c r="CV7">
        <v>0</v>
      </c>
      <c r="CW7" t="s">
        <v>34</v>
      </c>
      <c r="CY7">
        <v>0.09</v>
      </c>
      <c r="CZ7">
        <v>9.07</v>
      </c>
      <c r="DA7">
        <v>0.28000000000000003</v>
      </c>
      <c r="DB7">
        <v>28.16</v>
      </c>
      <c r="DC7">
        <v>0</v>
      </c>
      <c r="DD7">
        <v>0</v>
      </c>
      <c r="DE7">
        <v>0</v>
      </c>
      <c r="DF7">
        <v>0</v>
      </c>
      <c r="DG7">
        <v>1</v>
      </c>
      <c r="DH7">
        <v>100</v>
      </c>
      <c r="DI7">
        <v>0.2</v>
      </c>
      <c r="DJ7">
        <v>1.68</v>
      </c>
      <c r="DK7" t="s">
        <v>34</v>
      </c>
      <c r="DM7">
        <v>0.06</v>
      </c>
      <c r="DN7">
        <v>3.2</v>
      </c>
      <c r="DO7">
        <v>0</v>
      </c>
      <c r="DP7">
        <v>0</v>
      </c>
      <c r="DQ7">
        <v>1</v>
      </c>
      <c r="DR7">
        <v>100</v>
      </c>
      <c r="DS7">
        <v>1</v>
      </c>
      <c r="DT7">
        <v>100</v>
      </c>
      <c r="DU7">
        <v>0.26</v>
      </c>
      <c r="DV7">
        <v>26.31</v>
      </c>
      <c r="DW7">
        <v>0.06</v>
      </c>
      <c r="DX7">
        <v>0.92</v>
      </c>
      <c r="DY7">
        <v>0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>
        <v>0</v>
      </c>
      <c r="EG7">
        <v>0</v>
      </c>
      <c r="EH7">
        <v>0</v>
      </c>
      <c r="EI7">
        <v>1</v>
      </c>
      <c r="EJ7">
        <v>33.33</v>
      </c>
      <c r="EK7">
        <v>0</v>
      </c>
      <c r="EL7">
        <v>0</v>
      </c>
      <c r="EM7">
        <v>0.24</v>
      </c>
      <c r="EN7">
        <v>12.07</v>
      </c>
      <c r="EO7">
        <v>0</v>
      </c>
      <c r="EP7">
        <v>0</v>
      </c>
      <c r="EQ7">
        <v>1</v>
      </c>
      <c r="ER7">
        <v>100</v>
      </c>
      <c r="ES7">
        <v>1</v>
      </c>
      <c r="ET7">
        <v>100</v>
      </c>
      <c r="EU7">
        <v>0.53</v>
      </c>
      <c r="EV7">
        <v>17.53</v>
      </c>
      <c r="EW7">
        <v>0.41</v>
      </c>
      <c r="EX7">
        <v>41.17</v>
      </c>
      <c r="EY7">
        <v>0</v>
      </c>
      <c r="EZ7">
        <v>0</v>
      </c>
      <c r="FA7" t="s">
        <v>34</v>
      </c>
      <c r="FC7">
        <v>0</v>
      </c>
      <c r="FD7">
        <v>0</v>
      </c>
      <c r="FE7">
        <v>0</v>
      </c>
      <c r="FF7">
        <v>0</v>
      </c>
      <c r="FG7">
        <v>0.26</v>
      </c>
      <c r="FH7">
        <v>5.21</v>
      </c>
    </row>
    <row r="8" spans="1:164" x14ac:dyDescent="0.5">
      <c r="B8">
        <v>60</v>
      </c>
      <c r="C8">
        <v>0.82</v>
      </c>
      <c r="D8">
        <v>82.29</v>
      </c>
      <c r="E8">
        <v>0.25</v>
      </c>
      <c r="F8">
        <v>12.73</v>
      </c>
      <c r="G8">
        <v>0</v>
      </c>
      <c r="H8">
        <v>0</v>
      </c>
      <c r="I8">
        <v>0.59</v>
      </c>
      <c r="J8">
        <v>29.38</v>
      </c>
      <c r="K8">
        <v>0.05</v>
      </c>
      <c r="L8">
        <v>1.23</v>
      </c>
      <c r="M8">
        <v>0.63</v>
      </c>
      <c r="N8">
        <v>63.19</v>
      </c>
      <c r="O8">
        <v>0.01</v>
      </c>
      <c r="P8">
        <v>0.73</v>
      </c>
      <c r="Q8">
        <v>0.28000000000000003</v>
      </c>
      <c r="R8">
        <v>27.92</v>
      </c>
      <c r="S8">
        <v>0</v>
      </c>
      <c r="T8">
        <v>0</v>
      </c>
      <c r="U8">
        <v>0.24</v>
      </c>
      <c r="V8">
        <v>23.83</v>
      </c>
      <c r="W8">
        <v>0</v>
      </c>
      <c r="X8">
        <v>0</v>
      </c>
      <c r="Y8">
        <v>0</v>
      </c>
      <c r="Z8">
        <v>0</v>
      </c>
      <c r="AA8">
        <v>0.19</v>
      </c>
      <c r="AB8">
        <v>9.51</v>
      </c>
      <c r="AC8">
        <v>0.01</v>
      </c>
      <c r="AD8">
        <v>0.37</v>
      </c>
      <c r="AE8">
        <v>0</v>
      </c>
      <c r="AF8" t="s">
        <v>34</v>
      </c>
      <c r="AG8">
        <v>0.28000000000000003</v>
      </c>
      <c r="AH8">
        <v>14.19</v>
      </c>
      <c r="AI8">
        <v>0.28999999999999998</v>
      </c>
      <c r="AJ8">
        <v>29.13</v>
      </c>
      <c r="AK8">
        <v>0.01</v>
      </c>
      <c r="AL8">
        <v>0.56000000000000005</v>
      </c>
      <c r="AM8">
        <v>0.1</v>
      </c>
      <c r="AN8">
        <v>2.5099999999999998</v>
      </c>
      <c r="AO8">
        <v>0.62</v>
      </c>
      <c r="AP8">
        <v>61.5</v>
      </c>
      <c r="AQ8">
        <v>0.24</v>
      </c>
      <c r="AR8">
        <v>24.44</v>
      </c>
      <c r="AS8">
        <v>0</v>
      </c>
      <c r="AT8">
        <v>0</v>
      </c>
      <c r="AU8">
        <v>0</v>
      </c>
      <c r="AV8">
        <v>0</v>
      </c>
      <c r="AW8">
        <v>0.12</v>
      </c>
      <c r="AX8">
        <v>12.42</v>
      </c>
      <c r="AY8">
        <v>0</v>
      </c>
      <c r="AZ8">
        <v>0</v>
      </c>
      <c r="BA8" t="s">
        <v>34</v>
      </c>
      <c r="BC8">
        <v>0.27</v>
      </c>
      <c r="BD8">
        <v>26.63</v>
      </c>
      <c r="BE8">
        <v>0.1</v>
      </c>
      <c r="BF8">
        <v>10.5</v>
      </c>
      <c r="BG8">
        <v>0.14000000000000001</v>
      </c>
      <c r="BH8">
        <v>2.06</v>
      </c>
      <c r="BI8">
        <v>0.09</v>
      </c>
      <c r="BJ8">
        <v>8.5</v>
      </c>
      <c r="BK8">
        <v>0</v>
      </c>
      <c r="BL8">
        <v>0</v>
      </c>
      <c r="BM8">
        <v>0.12</v>
      </c>
      <c r="BN8">
        <v>12.12</v>
      </c>
      <c r="BO8">
        <v>0.01</v>
      </c>
      <c r="BP8">
        <v>1.46</v>
      </c>
      <c r="BQ8">
        <v>0</v>
      </c>
      <c r="BR8">
        <v>0</v>
      </c>
      <c r="BS8">
        <v>0.11</v>
      </c>
      <c r="BT8">
        <v>10.59</v>
      </c>
      <c r="BU8">
        <v>0.67</v>
      </c>
      <c r="BV8">
        <v>33.32</v>
      </c>
      <c r="BW8">
        <v>0.33</v>
      </c>
      <c r="BX8">
        <v>11.07</v>
      </c>
      <c r="BY8">
        <v>0</v>
      </c>
      <c r="BZ8">
        <v>0</v>
      </c>
      <c r="CA8" t="s">
        <v>34</v>
      </c>
      <c r="CC8">
        <v>0</v>
      </c>
      <c r="CD8">
        <v>0</v>
      </c>
      <c r="CE8">
        <v>0.01</v>
      </c>
      <c r="CF8">
        <v>0.3</v>
      </c>
      <c r="CG8">
        <v>0</v>
      </c>
      <c r="CH8">
        <v>0</v>
      </c>
      <c r="CI8">
        <v>7.0000000000000007E-2</v>
      </c>
      <c r="CJ8">
        <v>6.66</v>
      </c>
      <c r="CK8">
        <v>0.12</v>
      </c>
      <c r="CL8">
        <v>3.95</v>
      </c>
      <c r="CM8">
        <v>0.14000000000000001</v>
      </c>
      <c r="CN8">
        <v>14.5</v>
      </c>
      <c r="CO8">
        <v>1</v>
      </c>
      <c r="CP8">
        <v>33.33</v>
      </c>
      <c r="CQ8">
        <v>1</v>
      </c>
      <c r="CR8">
        <v>50</v>
      </c>
      <c r="CS8">
        <v>0.15</v>
      </c>
      <c r="CT8">
        <v>2.12</v>
      </c>
      <c r="CU8">
        <v>0</v>
      </c>
      <c r="CV8">
        <v>0</v>
      </c>
      <c r="CW8" t="s">
        <v>34</v>
      </c>
      <c r="CY8">
        <v>0.1</v>
      </c>
      <c r="CZ8">
        <v>9.5399999999999991</v>
      </c>
      <c r="DA8">
        <v>0</v>
      </c>
      <c r="DB8">
        <v>0</v>
      </c>
      <c r="DC8">
        <v>0.02</v>
      </c>
      <c r="DD8">
        <v>0.14000000000000001</v>
      </c>
      <c r="DE8">
        <v>0.17</v>
      </c>
      <c r="DF8">
        <v>17</v>
      </c>
      <c r="DG8">
        <v>0.46</v>
      </c>
      <c r="DH8">
        <v>45.51</v>
      </c>
      <c r="DI8">
        <v>0.18</v>
      </c>
      <c r="DJ8">
        <v>1.46</v>
      </c>
      <c r="DK8" t="s">
        <v>34</v>
      </c>
      <c r="DM8">
        <v>0.36</v>
      </c>
      <c r="DN8">
        <v>17.8</v>
      </c>
      <c r="DO8">
        <v>0</v>
      </c>
      <c r="DP8">
        <v>0</v>
      </c>
      <c r="DQ8">
        <v>1</v>
      </c>
      <c r="DR8">
        <v>100</v>
      </c>
      <c r="DS8">
        <v>1</v>
      </c>
      <c r="DT8">
        <v>100</v>
      </c>
      <c r="DU8">
        <v>0.48</v>
      </c>
      <c r="DV8">
        <v>48.32</v>
      </c>
      <c r="DW8">
        <v>0.11</v>
      </c>
      <c r="DX8">
        <v>1.56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0</v>
      </c>
      <c r="EF8">
        <v>0</v>
      </c>
      <c r="EG8">
        <v>0</v>
      </c>
      <c r="EH8">
        <v>0</v>
      </c>
      <c r="EI8">
        <v>1</v>
      </c>
      <c r="EJ8">
        <v>33.33</v>
      </c>
      <c r="EK8">
        <v>0</v>
      </c>
      <c r="EL8">
        <v>0</v>
      </c>
      <c r="EM8">
        <v>0.41</v>
      </c>
      <c r="EN8">
        <v>20.73</v>
      </c>
      <c r="EO8">
        <v>0</v>
      </c>
      <c r="EP8">
        <v>0</v>
      </c>
      <c r="EQ8">
        <v>0.17</v>
      </c>
      <c r="ER8">
        <v>17.37</v>
      </c>
      <c r="ES8">
        <v>1</v>
      </c>
      <c r="ET8">
        <v>100</v>
      </c>
      <c r="EU8">
        <v>0.7</v>
      </c>
      <c r="EV8">
        <v>23.46</v>
      </c>
      <c r="EW8">
        <v>0.85</v>
      </c>
      <c r="EX8">
        <v>84.56</v>
      </c>
      <c r="EY8">
        <v>0</v>
      </c>
      <c r="EZ8">
        <v>0</v>
      </c>
      <c r="FA8" t="s">
        <v>34</v>
      </c>
      <c r="FC8">
        <v>0</v>
      </c>
      <c r="FD8">
        <v>0</v>
      </c>
      <c r="FE8">
        <v>0</v>
      </c>
      <c r="FF8">
        <v>0</v>
      </c>
      <c r="FG8">
        <v>0.27</v>
      </c>
      <c r="FH8">
        <v>5.45</v>
      </c>
    </row>
    <row r="9" spans="1:164" x14ac:dyDescent="0.5">
      <c r="B9">
        <v>120</v>
      </c>
      <c r="C9">
        <v>0.8</v>
      </c>
      <c r="D9">
        <v>80.37</v>
      </c>
      <c r="E9">
        <v>0.28000000000000003</v>
      </c>
      <c r="F9">
        <v>13.78</v>
      </c>
      <c r="G9">
        <v>0</v>
      </c>
      <c r="H9">
        <v>0</v>
      </c>
      <c r="I9">
        <v>0.57999999999999996</v>
      </c>
      <c r="J9">
        <v>28.82</v>
      </c>
      <c r="K9">
        <v>0.04</v>
      </c>
      <c r="L9">
        <v>1.03</v>
      </c>
      <c r="M9">
        <v>0.62</v>
      </c>
      <c r="N9">
        <v>62.39</v>
      </c>
      <c r="O9">
        <v>0.05</v>
      </c>
      <c r="P9">
        <v>5.3</v>
      </c>
      <c r="Q9">
        <v>0.41</v>
      </c>
      <c r="R9">
        <v>41.26</v>
      </c>
      <c r="S9">
        <v>0</v>
      </c>
      <c r="T9">
        <v>0</v>
      </c>
      <c r="U9">
        <v>0.34</v>
      </c>
      <c r="V9">
        <v>33.979999999999997</v>
      </c>
      <c r="W9">
        <v>0.05</v>
      </c>
      <c r="X9">
        <v>5</v>
      </c>
      <c r="Y9">
        <v>0.14000000000000001</v>
      </c>
      <c r="Z9">
        <v>14.1</v>
      </c>
      <c r="AA9">
        <v>0.13</v>
      </c>
      <c r="AB9">
        <v>6.44</v>
      </c>
      <c r="AC9">
        <v>0.02</v>
      </c>
      <c r="AD9">
        <v>0.5</v>
      </c>
      <c r="AE9">
        <v>0</v>
      </c>
      <c r="AF9" t="s">
        <v>34</v>
      </c>
      <c r="AG9">
        <v>0.33</v>
      </c>
      <c r="AH9">
        <v>16.3</v>
      </c>
      <c r="AI9">
        <v>0.36</v>
      </c>
      <c r="AJ9">
        <v>35.979999999999997</v>
      </c>
      <c r="AK9">
        <v>0.09</v>
      </c>
      <c r="AL9">
        <v>8.93</v>
      </c>
      <c r="AM9">
        <v>7.0000000000000007E-2</v>
      </c>
      <c r="AN9">
        <v>1.75</v>
      </c>
      <c r="AO9">
        <v>0.72</v>
      </c>
      <c r="AP9">
        <v>71.52</v>
      </c>
      <c r="AQ9">
        <v>0.27</v>
      </c>
      <c r="AR9">
        <v>27.33</v>
      </c>
      <c r="AS9">
        <v>0</v>
      </c>
      <c r="AT9">
        <v>0</v>
      </c>
      <c r="AU9">
        <v>0</v>
      </c>
      <c r="AV9">
        <v>0</v>
      </c>
      <c r="AW9">
        <v>0.11</v>
      </c>
      <c r="AX9">
        <v>11.05</v>
      </c>
      <c r="AY9">
        <v>0</v>
      </c>
      <c r="AZ9">
        <v>0</v>
      </c>
      <c r="BA9" t="s">
        <v>34</v>
      </c>
      <c r="BC9">
        <v>0.24</v>
      </c>
      <c r="BD9">
        <v>23.94</v>
      </c>
      <c r="BE9">
        <v>0.03</v>
      </c>
      <c r="BF9">
        <v>2.69</v>
      </c>
      <c r="BG9">
        <v>0.16</v>
      </c>
      <c r="BH9">
        <v>2.27</v>
      </c>
      <c r="BI9">
        <v>0</v>
      </c>
      <c r="BJ9">
        <v>0.25</v>
      </c>
      <c r="BK9">
        <v>0</v>
      </c>
      <c r="BL9">
        <v>0</v>
      </c>
      <c r="BM9">
        <v>0.23</v>
      </c>
      <c r="BN9">
        <v>22.74</v>
      </c>
      <c r="BO9">
        <v>0</v>
      </c>
      <c r="BP9">
        <v>0</v>
      </c>
      <c r="BQ9">
        <v>0</v>
      </c>
      <c r="BR9">
        <v>0</v>
      </c>
      <c r="BS9">
        <v>0.09</v>
      </c>
      <c r="BT9">
        <v>9.26</v>
      </c>
      <c r="BU9">
        <v>0.63</v>
      </c>
      <c r="BV9">
        <v>31.7</v>
      </c>
      <c r="BW9">
        <v>0.38</v>
      </c>
      <c r="BX9">
        <v>12.78</v>
      </c>
      <c r="BY9">
        <v>0</v>
      </c>
      <c r="BZ9">
        <v>0</v>
      </c>
      <c r="CA9" t="s">
        <v>34</v>
      </c>
      <c r="CC9">
        <v>0</v>
      </c>
      <c r="CD9">
        <v>0</v>
      </c>
      <c r="CE9">
        <v>0.01</v>
      </c>
      <c r="CF9">
        <v>0.42</v>
      </c>
      <c r="CG9">
        <v>0</v>
      </c>
      <c r="CH9">
        <v>0</v>
      </c>
      <c r="CI9">
        <v>7.0000000000000007E-2</v>
      </c>
      <c r="CJ9">
        <v>6.55</v>
      </c>
      <c r="CK9">
        <v>0.12</v>
      </c>
      <c r="CL9">
        <v>4.13</v>
      </c>
      <c r="CM9">
        <v>0.19</v>
      </c>
      <c r="CN9">
        <v>18.66</v>
      </c>
      <c r="CO9">
        <v>1</v>
      </c>
      <c r="CP9">
        <v>33.33</v>
      </c>
      <c r="CQ9">
        <v>1</v>
      </c>
      <c r="CR9">
        <v>50</v>
      </c>
      <c r="CS9">
        <v>0.15</v>
      </c>
      <c r="CT9">
        <v>2.19</v>
      </c>
      <c r="CU9">
        <v>0</v>
      </c>
      <c r="CV9">
        <v>0</v>
      </c>
      <c r="CW9" t="s">
        <v>34</v>
      </c>
      <c r="CY9">
        <v>0.1</v>
      </c>
      <c r="CZ9">
        <v>10.01</v>
      </c>
      <c r="DA9">
        <v>0.02</v>
      </c>
      <c r="DB9">
        <v>1.97</v>
      </c>
      <c r="DC9">
        <v>0.02</v>
      </c>
      <c r="DD9">
        <v>0.13</v>
      </c>
      <c r="DE9">
        <v>0.11</v>
      </c>
      <c r="DF9">
        <v>10.72</v>
      </c>
      <c r="DG9">
        <v>0.48</v>
      </c>
      <c r="DH9">
        <v>47.86</v>
      </c>
      <c r="DI9">
        <v>0.17</v>
      </c>
      <c r="DJ9">
        <v>1.42</v>
      </c>
      <c r="DK9" t="s">
        <v>34</v>
      </c>
      <c r="DM9">
        <v>0.25</v>
      </c>
      <c r="DN9">
        <v>12.51</v>
      </c>
      <c r="DO9">
        <v>0.57999999999999996</v>
      </c>
      <c r="DP9">
        <v>58.01</v>
      </c>
      <c r="DQ9">
        <v>1</v>
      </c>
      <c r="DR9">
        <v>100</v>
      </c>
      <c r="DS9">
        <v>1</v>
      </c>
      <c r="DT9">
        <v>100</v>
      </c>
      <c r="DU9">
        <v>0.6</v>
      </c>
      <c r="DV9">
        <v>60.43</v>
      </c>
      <c r="DW9">
        <v>0.14000000000000001</v>
      </c>
      <c r="DX9">
        <v>2.02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  <c r="EI9">
        <v>0.44</v>
      </c>
      <c r="EJ9">
        <v>14.71</v>
      </c>
      <c r="EK9">
        <v>0</v>
      </c>
      <c r="EL9">
        <v>0</v>
      </c>
      <c r="EM9">
        <v>1</v>
      </c>
      <c r="EN9">
        <v>50</v>
      </c>
      <c r="EO9">
        <v>0</v>
      </c>
      <c r="EP9">
        <v>0</v>
      </c>
      <c r="EQ9">
        <v>0.93</v>
      </c>
      <c r="ER9">
        <v>92.54</v>
      </c>
      <c r="ES9">
        <v>1</v>
      </c>
      <c r="ET9">
        <v>100</v>
      </c>
      <c r="EU9">
        <v>0.28999999999999998</v>
      </c>
      <c r="EV9">
        <v>9.76</v>
      </c>
      <c r="EW9">
        <v>0</v>
      </c>
      <c r="EX9">
        <v>0</v>
      </c>
      <c r="EY9">
        <v>0</v>
      </c>
      <c r="EZ9">
        <v>0</v>
      </c>
      <c r="FA9" t="s">
        <v>34</v>
      </c>
      <c r="FC9">
        <v>0</v>
      </c>
      <c r="FD9">
        <v>0</v>
      </c>
      <c r="FE9">
        <v>0</v>
      </c>
      <c r="FF9">
        <v>0</v>
      </c>
      <c r="FG9">
        <v>0.28999999999999998</v>
      </c>
      <c r="FH9">
        <v>5.7</v>
      </c>
    </row>
    <row r="10" spans="1:164" x14ac:dyDescent="0.5">
      <c r="B10">
        <v>250</v>
      </c>
      <c r="C10">
        <v>0.78</v>
      </c>
      <c r="D10">
        <v>78.099999999999994</v>
      </c>
      <c r="E10">
        <v>0.33</v>
      </c>
      <c r="F10">
        <v>16.3</v>
      </c>
      <c r="G10">
        <v>0</v>
      </c>
      <c r="H10">
        <v>0</v>
      </c>
      <c r="I10">
        <v>0.56000000000000005</v>
      </c>
      <c r="J10">
        <v>28.19</v>
      </c>
      <c r="K10">
        <v>0.02</v>
      </c>
      <c r="L10">
        <v>0.56999999999999995</v>
      </c>
      <c r="M10">
        <v>0.77</v>
      </c>
      <c r="N10">
        <v>77.430000000000007</v>
      </c>
      <c r="O10">
        <v>0</v>
      </c>
      <c r="P10">
        <v>0.38</v>
      </c>
      <c r="Q10">
        <v>0.48</v>
      </c>
      <c r="R10">
        <v>47.64</v>
      </c>
      <c r="S10">
        <v>0</v>
      </c>
      <c r="T10">
        <v>0</v>
      </c>
      <c r="U10">
        <v>0.28000000000000003</v>
      </c>
      <c r="V10">
        <v>28.35</v>
      </c>
      <c r="W10">
        <v>0.04</v>
      </c>
      <c r="X10">
        <v>4.1500000000000004</v>
      </c>
      <c r="Y10">
        <v>0.3</v>
      </c>
      <c r="Z10">
        <v>29.69</v>
      </c>
      <c r="AA10">
        <v>0.1</v>
      </c>
      <c r="AB10">
        <v>5.13</v>
      </c>
      <c r="AC10">
        <v>0.01</v>
      </c>
      <c r="AD10">
        <v>0.35</v>
      </c>
      <c r="AE10">
        <v>0</v>
      </c>
      <c r="AF10" t="s">
        <v>34</v>
      </c>
      <c r="AG10">
        <v>0.3</v>
      </c>
      <c r="AH10">
        <v>14.77</v>
      </c>
      <c r="AI10">
        <v>0.49</v>
      </c>
      <c r="AJ10">
        <v>48.63</v>
      </c>
      <c r="AK10">
        <v>0.41</v>
      </c>
      <c r="AL10">
        <v>40.79</v>
      </c>
      <c r="AM10">
        <v>0</v>
      </c>
      <c r="AN10">
        <v>0</v>
      </c>
      <c r="AO10">
        <v>0.83</v>
      </c>
      <c r="AP10">
        <v>82.74</v>
      </c>
      <c r="AQ10">
        <v>0</v>
      </c>
      <c r="AR10">
        <v>0</v>
      </c>
      <c r="AS10">
        <v>0.24</v>
      </c>
      <c r="AT10">
        <v>24.08</v>
      </c>
      <c r="AU10">
        <v>0.12</v>
      </c>
      <c r="AV10">
        <v>12.26</v>
      </c>
      <c r="AW10">
        <v>0</v>
      </c>
      <c r="AX10">
        <v>0</v>
      </c>
      <c r="AY10">
        <v>0</v>
      </c>
      <c r="AZ10">
        <v>0</v>
      </c>
      <c r="BA10" t="s">
        <v>34</v>
      </c>
      <c r="BC10">
        <v>0.35</v>
      </c>
      <c r="BD10">
        <v>35.35</v>
      </c>
      <c r="BE10">
        <v>0.06</v>
      </c>
      <c r="BF10">
        <v>5.78</v>
      </c>
      <c r="BG10">
        <v>0.15</v>
      </c>
      <c r="BH10">
        <v>2.14</v>
      </c>
      <c r="BI10">
        <v>0.05</v>
      </c>
      <c r="BJ10">
        <v>4.8</v>
      </c>
      <c r="BK10">
        <v>0</v>
      </c>
      <c r="BL10">
        <v>0</v>
      </c>
      <c r="BM10">
        <v>0.11</v>
      </c>
      <c r="BN10">
        <v>10.61</v>
      </c>
      <c r="BO10">
        <v>0</v>
      </c>
      <c r="BP10">
        <v>0</v>
      </c>
      <c r="BQ10">
        <v>0.01</v>
      </c>
      <c r="BR10">
        <v>0.25</v>
      </c>
      <c r="BS10">
        <v>0.15</v>
      </c>
      <c r="BT10">
        <v>15.22</v>
      </c>
      <c r="BU10">
        <v>0.63</v>
      </c>
      <c r="BV10">
        <v>31.36</v>
      </c>
      <c r="BW10">
        <v>0.37</v>
      </c>
      <c r="BX10">
        <v>12.4</v>
      </c>
      <c r="BY10">
        <v>0</v>
      </c>
      <c r="BZ10">
        <v>0</v>
      </c>
      <c r="CA10" t="s">
        <v>34</v>
      </c>
      <c r="CC10">
        <v>0</v>
      </c>
      <c r="CD10">
        <v>0</v>
      </c>
      <c r="CE10">
        <v>0.02</v>
      </c>
      <c r="CF10">
        <v>0.77</v>
      </c>
      <c r="CG10">
        <v>0</v>
      </c>
      <c r="CH10">
        <v>0</v>
      </c>
      <c r="CI10">
        <v>0</v>
      </c>
      <c r="CJ10">
        <v>0</v>
      </c>
      <c r="CK10">
        <v>0.14000000000000001</v>
      </c>
      <c r="CL10">
        <v>4.6900000000000004</v>
      </c>
      <c r="CM10">
        <v>1</v>
      </c>
      <c r="CN10">
        <v>100</v>
      </c>
      <c r="CO10">
        <v>1</v>
      </c>
      <c r="CP10">
        <v>33.33</v>
      </c>
      <c r="CQ10">
        <v>1</v>
      </c>
      <c r="CR10">
        <v>50</v>
      </c>
      <c r="CS10">
        <v>0.09</v>
      </c>
      <c r="CT10">
        <v>1.27</v>
      </c>
      <c r="CU10">
        <v>0.18</v>
      </c>
      <c r="CV10">
        <v>8.85</v>
      </c>
      <c r="CW10" t="s">
        <v>34</v>
      </c>
      <c r="CY10">
        <v>0.12</v>
      </c>
      <c r="CZ10">
        <v>11.95</v>
      </c>
      <c r="DA10">
        <v>0.03</v>
      </c>
      <c r="DB10">
        <v>2.54</v>
      </c>
      <c r="DC10">
        <v>0.02</v>
      </c>
      <c r="DD10">
        <v>0.14000000000000001</v>
      </c>
      <c r="DE10">
        <v>0.14000000000000001</v>
      </c>
      <c r="DF10">
        <v>13.69</v>
      </c>
      <c r="DG10">
        <v>0.63</v>
      </c>
      <c r="DH10">
        <v>62.62</v>
      </c>
      <c r="DI10">
        <v>0.17</v>
      </c>
      <c r="DJ10">
        <v>1.38</v>
      </c>
      <c r="DK10" t="s">
        <v>34</v>
      </c>
      <c r="DM10">
        <v>0.44</v>
      </c>
      <c r="DN10">
        <v>21.95</v>
      </c>
      <c r="DO10">
        <v>0.04</v>
      </c>
      <c r="DP10">
        <v>3.87</v>
      </c>
      <c r="DQ10">
        <v>1</v>
      </c>
      <c r="DR10">
        <v>100</v>
      </c>
      <c r="DS10">
        <v>1</v>
      </c>
      <c r="DT10">
        <v>100</v>
      </c>
      <c r="DU10">
        <v>0.63</v>
      </c>
      <c r="DV10">
        <v>62.87</v>
      </c>
      <c r="DW10">
        <v>0.14000000000000001</v>
      </c>
      <c r="DX10">
        <v>1.98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0.43</v>
      </c>
      <c r="EJ10">
        <v>14.31</v>
      </c>
      <c r="EK10">
        <v>0</v>
      </c>
      <c r="EL10">
        <v>0</v>
      </c>
      <c r="EM10">
        <v>1</v>
      </c>
      <c r="EN10">
        <v>50</v>
      </c>
      <c r="EO10">
        <v>0</v>
      </c>
      <c r="EP10">
        <v>0</v>
      </c>
      <c r="EQ10">
        <v>0.91</v>
      </c>
      <c r="ER10">
        <v>90.82</v>
      </c>
      <c r="ES10">
        <v>1</v>
      </c>
      <c r="ET10">
        <v>100</v>
      </c>
      <c r="EU10">
        <v>0.27</v>
      </c>
      <c r="EV10">
        <v>9.1300000000000008</v>
      </c>
      <c r="EW10">
        <v>0</v>
      </c>
      <c r="EX10">
        <v>0</v>
      </c>
      <c r="EY10">
        <v>0</v>
      </c>
      <c r="EZ10">
        <v>0</v>
      </c>
      <c r="FA10" t="s">
        <v>34</v>
      </c>
      <c r="FC10">
        <v>0</v>
      </c>
      <c r="FD10">
        <v>0</v>
      </c>
      <c r="FE10">
        <v>0</v>
      </c>
      <c r="FF10">
        <v>0</v>
      </c>
      <c r="FG10">
        <v>0.28999999999999998</v>
      </c>
      <c r="FH10">
        <v>5.89</v>
      </c>
    </row>
    <row r="11" spans="1:164" x14ac:dyDescent="0.5">
      <c r="B11">
        <v>480</v>
      </c>
      <c r="C11">
        <v>1</v>
      </c>
      <c r="D11">
        <v>100</v>
      </c>
      <c r="E11">
        <v>0</v>
      </c>
      <c r="F11">
        <v>0</v>
      </c>
      <c r="G11">
        <v>0.13</v>
      </c>
      <c r="H11">
        <v>13.26</v>
      </c>
      <c r="I11">
        <v>1</v>
      </c>
      <c r="J11">
        <v>50</v>
      </c>
      <c r="K11">
        <v>0.11</v>
      </c>
      <c r="L11">
        <v>2.77</v>
      </c>
      <c r="M11">
        <v>0.38</v>
      </c>
      <c r="N11">
        <v>37.909999999999997</v>
      </c>
      <c r="O11">
        <v>0.34</v>
      </c>
      <c r="P11">
        <v>34.200000000000003</v>
      </c>
      <c r="Q11">
        <v>0</v>
      </c>
      <c r="R11">
        <v>0</v>
      </c>
      <c r="S11">
        <v>0.71</v>
      </c>
      <c r="T11">
        <v>70.680000000000007</v>
      </c>
      <c r="U11">
        <v>0.47</v>
      </c>
      <c r="V11">
        <v>46.62</v>
      </c>
      <c r="W11">
        <v>0.36</v>
      </c>
      <c r="X11">
        <v>36.29</v>
      </c>
      <c r="Y11">
        <v>0.4</v>
      </c>
      <c r="Z11">
        <v>39.68</v>
      </c>
      <c r="AA11">
        <v>0.04</v>
      </c>
      <c r="AB11">
        <v>1.89</v>
      </c>
      <c r="AC11">
        <v>0.03</v>
      </c>
      <c r="AD11">
        <v>0.84</v>
      </c>
      <c r="AE11">
        <v>0</v>
      </c>
      <c r="AG11">
        <v>0.1</v>
      </c>
      <c r="AH11">
        <v>5.13</v>
      </c>
      <c r="AI11">
        <v>0.53</v>
      </c>
      <c r="AJ11">
        <v>53.12</v>
      </c>
      <c r="AK11">
        <v>0.14000000000000001</v>
      </c>
      <c r="AL11">
        <v>13.65</v>
      </c>
      <c r="AM11">
        <v>0.26</v>
      </c>
      <c r="AN11">
        <v>6.51</v>
      </c>
      <c r="AO11">
        <v>0.37</v>
      </c>
      <c r="AP11">
        <v>36.869999999999997</v>
      </c>
      <c r="AQ11">
        <v>0.28000000000000003</v>
      </c>
      <c r="AR11">
        <v>28.21</v>
      </c>
      <c r="AS11">
        <v>0</v>
      </c>
      <c r="AT11">
        <v>0</v>
      </c>
      <c r="AU11">
        <v>0</v>
      </c>
      <c r="AV11">
        <v>0.43</v>
      </c>
      <c r="AW11">
        <v>0</v>
      </c>
      <c r="AX11">
        <v>0.4</v>
      </c>
      <c r="AY11">
        <v>0</v>
      </c>
      <c r="AZ11">
        <v>0</v>
      </c>
      <c r="BA11" t="s">
        <v>34</v>
      </c>
      <c r="BC11">
        <v>0.81</v>
      </c>
      <c r="BD11">
        <v>80.5</v>
      </c>
      <c r="BE11">
        <v>0.21</v>
      </c>
      <c r="BF11">
        <v>21.04</v>
      </c>
      <c r="BG11">
        <v>0.17</v>
      </c>
      <c r="BH11">
        <v>2.38</v>
      </c>
      <c r="BI11">
        <v>0</v>
      </c>
      <c r="BJ11">
        <v>0</v>
      </c>
      <c r="BK11">
        <v>0</v>
      </c>
      <c r="BL11">
        <v>0</v>
      </c>
      <c r="BM11">
        <v>0.01</v>
      </c>
      <c r="BN11">
        <v>0.61</v>
      </c>
      <c r="BO11">
        <v>0</v>
      </c>
      <c r="BP11">
        <v>0</v>
      </c>
      <c r="BQ11">
        <v>0.1</v>
      </c>
      <c r="BR11">
        <v>3.21</v>
      </c>
      <c r="BS11">
        <v>0.32</v>
      </c>
      <c r="BT11">
        <v>31.55</v>
      </c>
      <c r="BU11">
        <v>0.57999999999999996</v>
      </c>
      <c r="BV11">
        <v>28.83</v>
      </c>
      <c r="BW11">
        <v>0.32</v>
      </c>
      <c r="BX11">
        <v>10.55</v>
      </c>
      <c r="BY11">
        <v>0</v>
      </c>
      <c r="BZ11">
        <v>0</v>
      </c>
      <c r="CA11" t="s">
        <v>34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.35</v>
      </c>
      <c r="CJ11">
        <v>35.130000000000003</v>
      </c>
      <c r="CK11">
        <v>0.65</v>
      </c>
      <c r="CL11">
        <v>21.69</v>
      </c>
      <c r="CM11">
        <v>0.78</v>
      </c>
      <c r="CN11">
        <v>78.069999999999993</v>
      </c>
      <c r="CO11">
        <v>0.86</v>
      </c>
      <c r="CP11">
        <v>28.59</v>
      </c>
      <c r="CQ11">
        <v>0.78</v>
      </c>
      <c r="CR11">
        <v>39.08</v>
      </c>
      <c r="CS11">
        <v>0.08</v>
      </c>
      <c r="CT11">
        <v>1.18</v>
      </c>
      <c r="CU11">
        <v>0</v>
      </c>
      <c r="CV11">
        <v>0</v>
      </c>
      <c r="CW11" t="s">
        <v>34</v>
      </c>
      <c r="CY11">
        <v>7.0000000000000007E-2</v>
      </c>
      <c r="CZ11">
        <v>6.76</v>
      </c>
      <c r="DA11">
        <v>0.17</v>
      </c>
      <c r="DB11">
        <v>16.98</v>
      </c>
      <c r="DC11">
        <v>0.02</v>
      </c>
      <c r="DD11">
        <v>0.16</v>
      </c>
      <c r="DE11">
        <v>0</v>
      </c>
      <c r="DF11">
        <v>0</v>
      </c>
      <c r="DG11">
        <v>0.84</v>
      </c>
      <c r="DH11">
        <v>83.69</v>
      </c>
      <c r="DI11">
        <v>0.21</v>
      </c>
      <c r="DJ11">
        <v>1.72</v>
      </c>
      <c r="DK11" t="s">
        <v>34</v>
      </c>
      <c r="DM11">
        <v>0.8</v>
      </c>
      <c r="DN11">
        <v>39.99</v>
      </c>
      <c r="DO11">
        <v>0</v>
      </c>
      <c r="DP11">
        <v>0</v>
      </c>
      <c r="DQ11">
        <v>1</v>
      </c>
      <c r="DR11">
        <v>100</v>
      </c>
      <c r="DS11">
        <v>1</v>
      </c>
      <c r="DT11">
        <v>100</v>
      </c>
      <c r="DU11">
        <v>1</v>
      </c>
      <c r="DV11">
        <v>100</v>
      </c>
      <c r="DW11">
        <v>0.18</v>
      </c>
      <c r="DX11">
        <v>2.61</v>
      </c>
      <c r="DY11">
        <v>0</v>
      </c>
      <c r="DZ11">
        <v>0</v>
      </c>
      <c r="EA11">
        <v>0</v>
      </c>
      <c r="EB11">
        <v>0</v>
      </c>
      <c r="EC11">
        <v>0.45</v>
      </c>
      <c r="ED11">
        <v>45.38</v>
      </c>
      <c r="EE11">
        <v>0</v>
      </c>
      <c r="EF11">
        <v>0</v>
      </c>
      <c r="EG11">
        <v>0</v>
      </c>
      <c r="EH11">
        <v>0</v>
      </c>
      <c r="EI11">
        <v>1</v>
      </c>
      <c r="EJ11">
        <v>33.33</v>
      </c>
      <c r="EK11">
        <v>0</v>
      </c>
      <c r="EL11">
        <v>0</v>
      </c>
      <c r="EM11">
        <v>0.06</v>
      </c>
      <c r="EN11">
        <v>3.04</v>
      </c>
      <c r="EO11">
        <v>0.39</v>
      </c>
      <c r="EP11">
        <v>19.52</v>
      </c>
      <c r="EQ11">
        <v>1</v>
      </c>
      <c r="ER11">
        <v>100</v>
      </c>
      <c r="ES11">
        <v>1</v>
      </c>
      <c r="ET11">
        <v>100</v>
      </c>
      <c r="EU11">
        <v>0.54</v>
      </c>
      <c r="EV11">
        <v>17.88</v>
      </c>
      <c r="EW11">
        <v>1</v>
      </c>
      <c r="EX11">
        <v>100</v>
      </c>
      <c r="EY11">
        <v>0</v>
      </c>
      <c r="EZ11">
        <v>0</v>
      </c>
      <c r="FA11" t="s">
        <v>34</v>
      </c>
      <c r="FC11">
        <v>0</v>
      </c>
      <c r="FD11">
        <v>0</v>
      </c>
      <c r="FE11">
        <v>0</v>
      </c>
      <c r="FF11">
        <v>0</v>
      </c>
      <c r="FG11">
        <v>0.39</v>
      </c>
      <c r="FH11">
        <v>7.71</v>
      </c>
    </row>
    <row r="12" spans="1:164" x14ac:dyDescent="0.5">
      <c r="A12" t="s">
        <v>35</v>
      </c>
      <c r="B12">
        <v>0</v>
      </c>
      <c r="C12">
        <v>0.02</v>
      </c>
      <c r="E12">
        <v>0.02</v>
      </c>
      <c r="G12">
        <v>0.02</v>
      </c>
      <c r="I12">
        <v>0.01</v>
      </c>
      <c r="K12">
        <v>0.01</v>
      </c>
      <c r="M12">
        <v>0.02</v>
      </c>
      <c r="O12">
        <v>0.01</v>
      </c>
      <c r="Q12">
        <v>0</v>
      </c>
      <c r="S12">
        <v>0</v>
      </c>
      <c r="U12">
        <v>0.02</v>
      </c>
      <c r="W12">
        <v>0.02</v>
      </c>
      <c r="Y12">
        <v>0.01</v>
      </c>
      <c r="AA12">
        <v>0.02</v>
      </c>
      <c r="AC12">
        <v>0.01</v>
      </c>
      <c r="AE12">
        <v>0</v>
      </c>
      <c r="AG12">
        <v>0.01</v>
      </c>
      <c r="AI12">
        <v>0.01</v>
      </c>
      <c r="AK12">
        <v>0.01</v>
      </c>
      <c r="AM12">
        <v>0</v>
      </c>
      <c r="AO12">
        <v>0</v>
      </c>
      <c r="AQ12">
        <v>0</v>
      </c>
      <c r="AS12">
        <v>0</v>
      </c>
      <c r="AU12">
        <v>0</v>
      </c>
      <c r="AW12">
        <v>0</v>
      </c>
      <c r="AY12">
        <v>0.01</v>
      </c>
      <c r="BA12">
        <v>0</v>
      </c>
      <c r="BC12">
        <v>0</v>
      </c>
      <c r="BE12">
        <v>0</v>
      </c>
      <c r="BG12">
        <v>0</v>
      </c>
      <c r="BI12">
        <v>0</v>
      </c>
      <c r="BK12">
        <v>0</v>
      </c>
      <c r="BM12">
        <v>0</v>
      </c>
      <c r="BO12">
        <v>0</v>
      </c>
      <c r="BQ12">
        <v>0</v>
      </c>
      <c r="BS12">
        <v>0</v>
      </c>
      <c r="BU12">
        <v>0</v>
      </c>
      <c r="BW12">
        <v>0</v>
      </c>
      <c r="BY12">
        <v>0</v>
      </c>
      <c r="CC12">
        <v>0</v>
      </c>
      <c r="CE12">
        <v>0</v>
      </c>
      <c r="CG12">
        <v>0.02</v>
      </c>
      <c r="CI12">
        <v>0.02</v>
      </c>
      <c r="CK12">
        <v>0.03</v>
      </c>
      <c r="CM12">
        <v>0.02</v>
      </c>
      <c r="CO12">
        <v>0.03</v>
      </c>
      <c r="CQ12">
        <v>0.04</v>
      </c>
      <c r="CS12">
        <v>0.03</v>
      </c>
      <c r="CU12">
        <v>0</v>
      </c>
      <c r="CY12">
        <v>0</v>
      </c>
      <c r="CZ12">
        <f>CY12*100/CY$21</f>
        <v>0</v>
      </c>
      <c r="DA12">
        <v>0</v>
      </c>
      <c r="DB12">
        <f>DA12*100/DA$21</f>
        <v>0</v>
      </c>
      <c r="DC12">
        <v>0</v>
      </c>
      <c r="DD12">
        <f>DC12*100/DC$21</f>
        <v>0</v>
      </c>
      <c r="DE12">
        <v>0</v>
      </c>
      <c r="DG12">
        <v>0</v>
      </c>
      <c r="DI12">
        <v>0</v>
      </c>
      <c r="DM12">
        <v>0</v>
      </c>
      <c r="DO12">
        <v>0.05</v>
      </c>
      <c r="DQ12">
        <v>0.06</v>
      </c>
      <c r="DS12">
        <v>0.03</v>
      </c>
      <c r="DU12">
        <v>0.03</v>
      </c>
      <c r="DW12">
        <v>0.03</v>
      </c>
      <c r="DY12">
        <v>0.02</v>
      </c>
      <c r="EA12">
        <v>0.02</v>
      </c>
      <c r="EC12">
        <v>0.03</v>
      </c>
      <c r="EE12">
        <v>1.44</v>
      </c>
      <c r="EG12">
        <v>1.27</v>
      </c>
      <c r="EI12">
        <v>1.89</v>
      </c>
      <c r="EK12">
        <v>1.92</v>
      </c>
      <c r="EM12">
        <v>1.77</v>
      </c>
      <c r="EO12">
        <v>1.77</v>
      </c>
      <c r="EQ12">
        <v>2.0299999999999998</v>
      </c>
      <c r="ES12">
        <v>2.14</v>
      </c>
      <c r="EU12">
        <v>2.21</v>
      </c>
      <c r="EW12">
        <v>2.4</v>
      </c>
      <c r="EY12">
        <v>0</v>
      </c>
      <c r="FC12">
        <v>0</v>
      </c>
      <c r="FE12">
        <v>0.01</v>
      </c>
      <c r="FG12">
        <v>0.01</v>
      </c>
    </row>
    <row r="13" spans="1:164" x14ac:dyDescent="0.5">
      <c r="B13">
        <v>0.5</v>
      </c>
      <c r="C13">
        <v>0.24</v>
      </c>
      <c r="E13">
        <v>0.14000000000000001</v>
      </c>
      <c r="G13">
        <v>0.16</v>
      </c>
      <c r="I13">
        <v>0.09</v>
      </c>
      <c r="K13">
        <v>0.08</v>
      </c>
      <c r="M13">
        <v>0.1</v>
      </c>
      <c r="O13">
        <v>0.11</v>
      </c>
      <c r="Q13">
        <v>0.12</v>
      </c>
      <c r="S13">
        <v>0.1</v>
      </c>
      <c r="U13">
        <v>0.03</v>
      </c>
      <c r="W13">
        <v>0.03</v>
      </c>
      <c r="Y13">
        <v>0.02</v>
      </c>
      <c r="AA13">
        <v>0.03</v>
      </c>
      <c r="AC13">
        <v>0.02</v>
      </c>
      <c r="AE13">
        <v>0</v>
      </c>
      <c r="AG13">
        <v>0.13</v>
      </c>
      <c r="AI13">
        <v>0.11</v>
      </c>
      <c r="AK13">
        <v>0.1</v>
      </c>
      <c r="AM13">
        <v>0.09</v>
      </c>
      <c r="AO13">
        <v>0.06</v>
      </c>
      <c r="AQ13">
        <v>0.04</v>
      </c>
      <c r="AS13">
        <v>0.03</v>
      </c>
      <c r="AU13">
        <v>0.04</v>
      </c>
      <c r="AW13">
        <v>0.04</v>
      </c>
      <c r="AY13">
        <v>0</v>
      </c>
      <c r="BA13">
        <v>0</v>
      </c>
      <c r="BC13">
        <v>0</v>
      </c>
      <c r="BE13">
        <v>0</v>
      </c>
      <c r="BG13">
        <v>0</v>
      </c>
      <c r="BI13">
        <v>0.04</v>
      </c>
      <c r="BK13">
        <v>7.0000000000000007E-2</v>
      </c>
      <c r="BM13">
        <v>0.05</v>
      </c>
      <c r="BO13">
        <v>0.03</v>
      </c>
      <c r="BQ13">
        <v>0.04</v>
      </c>
      <c r="BS13">
        <v>0.03</v>
      </c>
      <c r="BU13">
        <v>0.02</v>
      </c>
      <c r="BW13">
        <v>0.03</v>
      </c>
      <c r="BY13">
        <v>0</v>
      </c>
      <c r="CC13">
        <v>0.13</v>
      </c>
      <c r="CE13">
        <v>0.14000000000000001</v>
      </c>
      <c r="CG13">
        <v>0.63</v>
      </c>
      <c r="CI13">
        <v>0.87</v>
      </c>
      <c r="CK13">
        <v>1.1200000000000001</v>
      </c>
      <c r="CM13">
        <v>1.34</v>
      </c>
      <c r="CO13">
        <v>1.67</v>
      </c>
      <c r="CQ13">
        <v>2.64</v>
      </c>
      <c r="CS13">
        <v>2.33</v>
      </c>
      <c r="CU13">
        <v>0</v>
      </c>
      <c r="CY13">
        <v>0</v>
      </c>
      <c r="CZ13">
        <f t="shared" ref="CZ13:CZ21" si="0">CY13*100/CY$21</f>
        <v>0</v>
      </c>
      <c r="DA13">
        <v>0</v>
      </c>
      <c r="DB13">
        <f t="shared" ref="DB13:DB21" si="1">DA13*100/DA$21</f>
        <v>0</v>
      </c>
      <c r="DC13">
        <v>0.04</v>
      </c>
      <c r="DD13">
        <f t="shared" ref="DD13:DD21" si="2">DC13*100/DC$21</f>
        <v>0.26666666666666666</v>
      </c>
      <c r="DE13">
        <v>0.08</v>
      </c>
      <c r="DG13">
        <v>0.13</v>
      </c>
      <c r="DI13">
        <v>0.09</v>
      </c>
      <c r="DM13">
        <v>0</v>
      </c>
      <c r="DO13">
        <v>0</v>
      </c>
      <c r="DQ13">
        <v>0.01</v>
      </c>
      <c r="DS13">
        <v>0.01</v>
      </c>
      <c r="DU13">
        <v>0.02</v>
      </c>
      <c r="DW13">
        <v>0.02</v>
      </c>
      <c r="DY13">
        <v>0.01</v>
      </c>
      <c r="EA13">
        <v>0.01</v>
      </c>
      <c r="EC13">
        <v>0</v>
      </c>
      <c r="EE13">
        <v>1.32</v>
      </c>
      <c r="EG13">
        <v>1.4</v>
      </c>
      <c r="EI13">
        <v>1.19</v>
      </c>
      <c r="EK13">
        <v>1.41</v>
      </c>
      <c r="EM13">
        <v>1.22</v>
      </c>
      <c r="EO13">
        <v>1.22</v>
      </c>
      <c r="EQ13">
        <v>1.1499999999999999</v>
      </c>
      <c r="ES13">
        <v>1.1499999999999999</v>
      </c>
      <c r="EU13">
        <v>1.36</v>
      </c>
      <c r="EW13">
        <v>1.65</v>
      </c>
      <c r="EY13">
        <v>0</v>
      </c>
      <c r="FC13">
        <v>0</v>
      </c>
      <c r="FE13">
        <v>0.01</v>
      </c>
      <c r="FG13">
        <v>0.01</v>
      </c>
    </row>
    <row r="14" spans="1:164" x14ac:dyDescent="0.5">
      <c r="B14">
        <v>60</v>
      </c>
      <c r="C14">
        <v>0.27</v>
      </c>
      <c r="E14">
        <v>0.16</v>
      </c>
      <c r="G14">
        <v>0.18</v>
      </c>
      <c r="I14">
        <v>0.09</v>
      </c>
      <c r="K14">
        <v>0.08</v>
      </c>
      <c r="M14">
        <v>0.09</v>
      </c>
      <c r="O14">
        <v>0.11</v>
      </c>
      <c r="Q14">
        <v>0.14000000000000001</v>
      </c>
      <c r="S14">
        <v>0.15</v>
      </c>
      <c r="U14">
        <v>0</v>
      </c>
      <c r="W14">
        <v>0.03</v>
      </c>
      <c r="Y14">
        <v>0.02</v>
      </c>
      <c r="AA14">
        <v>0.04</v>
      </c>
      <c r="AC14">
        <v>0.03</v>
      </c>
      <c r="AE14">
        <v>0</v>
      </c>
      <c r="AG14">
        <v>0.12</v>
      </c>
      <c r="AI14">
        <v>0.09</v>
      </c>
      <c r="AK14">
        <v>0.11</v>
      </c>
      <c r="AM14">
        <v>0.14000000000000001</v>
      </c>
      <c r="AO14">
        <v>0.16</v>
      </c>
      <c r="AQ14">
        <v>0.17</v>
      </c>
      <c r="AS14">
        <v>0.17</v>
      </c>
      <c r="AU14">
        <v>0.22</v>
      </c>
      <c r="AW14">
        <v>0.25</v>
      </c>
      <c r="AY14">
        <v>0</v>
      </c>
      <c r="BA14">
        <v>0</v>
      </c>
      <c r="BC14">
        <v>0</v>
      </c>
      <c r="BE14">
        <v>0.01</v>
      </c>
      <c r="BG14">
        <v>0.01</v>
      </c>
      <c r="BI14">
        <v>0.01</v>
      </c>
      <c r="BK14">
        <v>0.01</v>
      </c>
      <c r="BM14">
        <v>0.01</v>
      </c>
      <c r="BO14">
        <v>0.02</v>
      </c>
      <c r="BQ14">
        <v>0.02</v>
      </c>
      <c r="BS14">
        <v>0.02</v>
      </c>
      <c r="BU14">
        <v>0.02</v>
      </c>
      <c r="BW14">
        <v>0.03</v>
      </c>
      <c r="BY14">
        <v>0.04</v>
      </c>
      <c r="CC14">
        <v>0.09</v>
      </c>
      <c r="CE14">
        <v>0.1</v>
      </c>
      <c r="CG14">
        <v>0.97</v>
      </c>
      <c r="CI14">
        <v>1.22</v>
      </c>
      <c r="CK14">
        <v>1.59</v>
      </c>
      <c r="CM14">
        <v>1.91</v>
      </c>
      <c r="CO14">
        <v>2.38</v>
      </c>
      <c r="CQ14">
        <v>2.5</v>
      </c>
      <c r="CS14">
        <v>1.35</v>
      </c>
      <c r="CU14">
        <v>0.01</v>
      </c>
      <c r="CY14">
        <v>0</v>
      </c>
      <c r="CZ14">
        <f t="shared" si="0"/>
        <v>0</v>
      </c>
      <c r="DA14">
        <v>0</v>
      </c>
      <c r="DB14">
        <f t="shared" si="1"/>
        <v>0</v>
      </c>
      <c r="DC14">
        <v>0.02</v>
      </c>
      <c r="DD14">
        <f t="shared" si="2"/>
        <v>0.13333333333333333</v>
      </c>
      <c r="DE14">
        <v>0.03</v>
      </c>
      <c r="DG14">
        <v>0.04</v>
      </c>
      <c r="DI14">
        <v>0.03</v>
      </c>
      <c r="DM14">
        <v>0</v>
      </c>
      <c r="DO14">
        <v>0</v>
      </c>
      <c r="DQ14">
        <v>0</v>
      </c>
      <c r="DS14">
        <v>0.02</v>
      </c>
      <c r="DU14">
        <v>0.02</v>
      </c>
      <c r="DW14">
        <v>0.02</v>
      </c>
      <c r="DY14">
        <v>0.03</v>
      </c>
      <c r="EA14">
        <v>0.02</v>
      </c>
      <c r="EC14">
        <v>0</v>
      </c>
      <c r="EE14">
        <v>0.74</v>
      </c>
      <c r="EG14">
        <v>0.78</v>
      </c>
      <c r="EI14">
        <v>1.06</v>
      </c>
      <c r="EK14">
        <v>1.02</v>
      </c>
      <c r="EM14">
        <v>1.1399999999999999</v>
      </c>
      <c r="EO14">
        <v>1.17</v>
      </c>
      <c r="EQ14">
        <v>1.31</v>
      </c>
      <c r="ES14">
        <v>1.35</v>
      </c>
      <c r="EU14">
        <v>1.35</v>
      </c>
      <c r="EW14">
        <v>1.23</v>
      </c>
      <c r="EY14">
        <v>1.61</v>
      </c>
      <c r="FC14">
        <v>0.04</v>
      </c>
      <c r="FE14">
        <v>0.05</v>
      </c>
      <c r="FG14">
        <v>0.03</v>
      </c>
    </row>
    <row r="15" spans="1:164" x14ac:dyDescent="0.5">
      <c r="B15">
        <v>15</v>
      </c>
      <c r="C15">
        <v>0.39</v>
      </c>
      <c r="E15">
        <v>0.25</v>
      </c>
      <c r="G15">
        <v>0.28000000000000003</v>
      </c>
      <c r="I15">
        <v>0.14000000000000001</v>
      </c>
      <c r="K15">
        <v>0.13</v>
      </c>
      <c r="M15">
        <v>0.15</v>
      </c>
      <c r="O15">
        <v>0.17</v>
      </c>
      <c r="Q15">
        <v>0.21</v>
      </c>
      <c r="S15">
        <v>0.23</v>
      </c>
      <c r="U15">
        <v>0</v>
      </c>
      <c r="W15">
        <v>0</v>
      </c>
      <c r="Y15">
        <v>0</v>
      </c>
      <c r="AA15">
        <v>0</v>
      </c>
      <c r="AC15">
        <v>0</v>
      </c>
      <c r="AE15">
        <v>0</v>
      </c>
      <c r="AG15">
        <v>0.04</v>
      </c>
      <c r="AI15">
        <v>0.03</v>
      </c>
      <c r="AK15">
        <v>0.03</v>
      </c>
      <c r="AM15">
        <v>0.02</v>
      </c>
      <c r="AO15">
        <v>0.03</v>
      </c>
      <c r="AQ15">
        <v>0.03</v>
      </c>
      <c r="AS15">
        <v>0.04</v>
      </c>
      <c r="AU15">
        <v>0.06</v>
      </c>
      <c r="AW15">
        <v>0.08</v>
      </c>
      <c r="AY15">
        <v>0.16</v>
      </c>
      <c r="BA15">
        <v>0</v>
      </c>
      <c r="BC15">
        <v>0</v>
      </c>
      <c r="BE15">
        <v>0</v>
      </c>
      <c r="BG15">
        <v>0</v>
      </c>
      <c r="BI15">
        <v>0.01</v>
      </c>
      <c r="BK15">
        <v>0.01</v>
      </c>
      <c r="BM15">
        <v>0.01</v>
      </c>
      <c r="BO15">
        <v>0.04</v>
      </c>
      <c r="BQ15">
        <v>0.06</v>
      </c>
      <c r="BS15">
        <v>0.06</v>
      </c>
      <c r="BU15">
        <v>7.0000000000000007E-2</v>
      </c>
      <c r="BW15">
        <v>0.1</v>
      </c>
      <c r="BY15">
        <v>0.18</v>
      </c>
      <c r="CC15">
        <v>0.06</v>
      </c>
      <c r="CE15">
        <v>7.0000000000000007E-2</v>
      </c>
      <c r="CG15">
        <v>1.02</v>
      </c>
      <c r="CI15">
        <v>1.44</v>
      </c>
      <c r="CK15">
        <v>1.99</v>
      </c>
      <c r="CM15">
        <v>2.4900000000000002</v>
      </c>
      <c r="CO15">
        <v>2.4900000000000002</v>
      </c>
      <c r="CQ15">
        <v>2.57</v>
      </c>
      <c r="CS15">
        <v>1.98</v>
      </c>
      <c r="CU15">
        <v>0</v>
      </c>
      <c r="CY15">
        <v>0</v>
      </c>
      <c r="CZ15">
        <f t="shared" si="0"/>
        <v>0</v>
      </c>
      <c r="DA15">
        <v>0</v>
      </c>
      <c r="DB15">
        <f t="shared" si="1"/>
        <v>0</v>
      </c>
      <c r="DC15">
        <v>0.01</v>
      </c>
      <c r="DD15">
        <f t="shared" si="2"/>
        <v>6.6666666666666666E-2</v>
      </c>
      <c r="DE15">
        <v>0.01</v>
      </c>
      <c r="DG15">
        <v>0.02</v>
      </c>
      <c r="DI15">
        <v>0.02</v>
      </c>
      <c r="DM15">
        <v>0</v>
      </c>
      <c r="DO15">
        <v>0.13</v>
      </c>
      <c r="DQ15">
        <v>0.13</v>
      </c>
      <c r="DS15">
        <v>0.1</v>
      </c>
      <c r="DU15">
        <v>0.13</v>
      </c>
      <c r="DW15">
        <v>0.11</v>
      </c>
      <c r="DY15">
        <v>0.11</v>
      </c>
      <c r="EA15">
        <v>0.1</v>
      </c>
      <c r="EC15">
        <v>0.14000000000000001</v>
      </c>
      <c r="EE15">
        <v>1.56</v>
      </c>
      <c r="EG15">
        <v>1.56</v>
      </c>
      <c r="EI15">
        <v>1.26</v>
      </c>
      <c r="EK15">
        <v>1.25</v>
      </c>
      <c r="EM15">
        <v>1.04</v>
      </c>
      <c r="EO15">
        <v>1.04</v>
      </c>
      <c r="EQ15">
        <v>1.04</v>
      </c>
      <c r="ES15">
        <v>1.04</v>
      </c>
      <c r="EU15">
        <v>1.25</v>
      </c>
      <c r="EW15">
        <v>1.47</v>
      </c>
      <c r="EY15">
        <v>0</v>
      </c>
      <c r="FC15">
        <v>1.32</v>
      </c>
      <c r="FE15">
        <v>1.38</v>
      </c>
      <c r="FG15">
        <v>2.11</v>
      </c>
    </row>
    <row r="16" spans="1:164" x14ac:dyDescent="0.5">
      <c r="B16">
        <v>30</v>
      </c>
      <c r="C16">
        <v>0.36</v>
      </c>
      <c r="E16">
        <v>0.25</v>
      </c>
      <c r="G16">
        <v>0.28000000000000003</v>
      </c>
      <c r="I16">
        <v>0.17</v>
      </c>
      <c r="K16">
        <v>0.15</v>
      </c>
      <c r="M16">
        <v>0.14000000000000001</v>
      </c>
      <c r="O16">
        <v>0.14000000000000001</v>
      </c>
      <c r="Q16">
        <v>0.17</v>
      </c>
      <c r="S16">
        <v>0.2</v>
      </c>
      <c r="U16">
        <v>0.05</v>
      </c>
      <c r="W16">
        <v>0.05</v>
      </c>
      <c r="Y16">
        <v>0.04</v>
      </c>
      <c r="AA16">
        <v>0.06</v>
      </c>
      <c r="AC16">
        <v>0.06</v>
      </c>
      <c r="AE16">
        <v>0</v>
      </c>
      <c r="AG16">
        <v>0.01</v>
      </c>
      <c r="AI16">
        <v>0.01</v>
      </c>
      <c r="AK16">
        <v>0.01</v>
      </c>
      <c r="AM16">
        <v>0.01</v>
      </c>
      <c r="AO16">
        <v>0.01</v>
      </c>
      <c r="AQ16">
        <v>0</v>
      </c>
      <c r="AS16">
        <v>0</v>
      </c>
      <c r="AU16">
        <v>0</v>
      </c>
      <c r="AW16">
        <v>0</v>
      </c>
      <c r="AY16">
        <v>0</v>
      </c>
      <c r="BA16">
        <v>0</v>
      </c>
      <c r="BC16">
        <v>0.01</v>
      </c>
      <c r="BE16">
        <v>0.05</v>
      </c>
      <c r="BG16">
        <v>0.05</v>
      </c>
      <c r="BI16">
        <v>0.05</v>
      </c>
      <c r="BK16">
        <v>0.01</v>
      </c>
      <c r="BM16">
        <v>0.1</v>
      </c>
      <c r="BO16">
        <v>0.13</v>
      </c>
      <c r="BQ16">
        <v>0.11</v>
      </c>
      <c r="BS16">
        <v>0.11</v>
      </c>
      <c r="BU16">
        <v>0.12</v>
      </c>
      <c r="BW16">
        <v>0.09</v>
      </c>
      <c r="BY16">
        <v>0.09</v>
      </c>
      <c r="CC16">
        <v>0.06</v>
      </c>
      <c r="CE16">
        <v>7.0000000000000007E-2</v>
      </c>
      <c r="CG16">
        <v>1.06</v>
      </c>
      <c r="CI16">
        <v>1.32</v>
      </c>
      <c r="CK16">
        <v>1.73</v>
      </c>
      <c r="CM16">
        <v>2.0699999999999998</v>
      </c>
      <c r="CO16">
        <v>2.59</v>
      </c>
      <c r="CQ16">
        <v>2.67</v>
      </c>
      <c r="CS16">
        <v>1.56</v>
      </c>
      <c r="CU16">
        <v>0.14000000000000001</v>
      </c>
      <c r="CY16">
        <v>0</v>
      </c>
      <c r="CZ16">
        <f t="shared" si="0"/>
        <v>0</v>
      </c>
      <c r="DA16">
        <v>0</v>
      </c>
      <c r="DB16">
        <f t="shared" si="1"/>
        <v>0</v>
      </c>
      <c r="DC16">
        <v>7.0000000000000007E-2</v>
      </c>
      <c r="DD16">
        <f t="shared" si="2"/>
        <v>0.46666666666666673</v>
      </c>
      <c r="DE16">
        <v>0.1</v>
      </c>
      <c r="DG16">
        <v>0.19</v>
      </c>
      <c r="DI16">
        <v>0.15</v>
      </c>
      <c r="DM16">
        <v>0</v>
      </c>
      <c r="DO16">
        <v>0.28000000000000003</v>
      </c>
      <c r="DQ16">
        <v>1.41</v>
      </c>
      <c r="DS16">
        <v>1.3</v>
      </c>
      <c r="DU16">
        <v>1</v>
      </c>
      <c r="DW16">
        <v>0.78</v>
      </c>
      <c r="DY16">
        <v>0.42</v>
      </c>
      <c r="EA16">
        <v>0.36</v>
      </c>
      <c r="EC16">
        <v>0.37</v>
      </c>
      <c r="EE16">
        <v>1.61</v>
      </c>
      <c r="EG16">
        <v>1.51</v>
      </c>
      <c r="EI16">
        <v>1.54</v>
      </c>
      <c r="EK16">
        <v>1.32</v>
      </c>
      <c r="EM16">
        <v>1.3</v>
      </c>
      <c r="EO16">
        <v>1.4</v>
      </c>
      <c r="EQ16">
        <v>1.42</v>
      </c>
      <c r="ES16">
        <v>1.42</v>
      </c>
      <c r="EU16">
        <v>1.51</v>
      </c>
      <c r="EW16">
        <v>1.77</v>
      </c>
      <c r="EY16">
        <v>1.63</v>
      </c>
      <c r="FC16">
        <v>1.3</v>
      </c>
      <c r="FE16">
        <v>1.35</v>
      </c>
      <c r="FG16">
        <v>2.0699999999999998</v>
      </c>
    </row>
    <row r="17" spans="1:164" x14ac:dyDescent="0.5">
      <c r="B17">
        <v>60</v>
      </c>
      <c r="C17">
        <v>0.4</v>
      </c>
      <c r="E17">
        <v>0.26</v>
      </c>
      <c r="G17">
        <v>0.28999999999999998</v>
      </c>
      <c r="I17">
        <v>0.15</v>
      </c>
      <c r="K17">
        <v>0.14000000000000001</v>
      </c>
      <c r="M17">
        <v>0.14000000000000001</v>
      </c>
      <c r="O17">
        <v>0.16</v>
      </c>
      <c r="Q17">
        <v>0.21</v>
      </c>
      <c r="S17">
        <v>0.23</v>
      </c>
      <c r="U17">
        <v>0</v>
      </c>
      <c r="W17">
        <v>0.01</v>
      </c>
      <c r="Y17">
        <v>0.02</v>
      </c>
      <c r="AA17">
        <v>0.03</v>
      </c>
      <c r="AC17">
        <v>0.02</v>
      </c>
      <c r="AE17">
        <v>0</v>
      </c>
      <c r="AG17">
        <v>0.03</v>
      </c>
      <c r="AI17">
        <v>0.02</v>
      </c>
      <c r="AK17">
        <v>0.02</v>
      </c>
      <c r="AM17">
        <v>0.04</v>
      </c>
      <c r="AO17">
        <v>0.04</v>
      </c>
      <c r="AQ17">
        <v>0.05</v>
      </c>
      <c r="AS17">
        <v>0.08</v>
      </c>
      <c r="AU17">
        <v>0.12</v>
      </c>
      <c r="AW17">
        <v>0.12</v>
      </c>
      <c r="AY17">
        <v>0.25</v>
      </c>
      <c r="BA17">
        <v>0</v>
      </c>
      <c r="BC17">
        <v>0</v>
      </c>
      <c r="BE17">
        <v>0.01</v>
      </c>
      <c r="BG17">
        <v>0.01</v>
      </c>
      <c r="BI17">
        <v>0.01</v>
      </c>
      <c r="BK17">
        <v>0.01</v>
      </c>
      <c r="BM17">
        <v>0.12</v>
      </c>
      <c r="BO17">
        <v>0.17</v>
      </c>
      <c r="BQ17">
        <v>0.13</v>
      </c>
      <c r="BS17">
        <v>0.14000000000000001</v>
      </c>
      <c r="BU17">
        <v>0.16</v>
      </c>
      <c r="BW17">
        <v>0.1</v>
      </c>
      <c r="BY17">
        <v>0.1</v>
      </c>
      <c r="CC17">
        <v>0.06</v>
      </c>
      <c r="CE17">
        <v>7.0000000000000007E-2</v>
      </c>
      <c r="CG17">
        <v>1.01</v>
      </c>
      <c r="CI17">
        <v>1.27</v>
      </c>
      <c r="CK17">
        <v>1.67</v>
      </c>
      <c r="CM17">
        <v>2</v>
      </c>
      <c r="CO17">
        <v>2.4900000000000002</v>
      </c>
      <c r="CQ17">
        <v>2.67</v>
      </c>
      <c r="CS17">
        <v>1.53</v>
      </c>
      <c r="CU17">
        <v>0</v>
      </c>
      <c r="CY17">
        <v>0</v>
      </c>
      <c r="CZ17">
        <f t="shared" si="0"/>
        <v>0</v>
      </c>
      <c r="DA17">
        <v>0</v>
      </c>
      <c r="DB17">
        <f t="shared" si="1"/>
        <v>0</v>
      </c>
      <c r="DC17">
        <v>0</v>
      </c>
      <c r="DD17">
        <f t="shared" si="2"/>
        <v>0</v>
      </c>
      <c r="DE17">
        <v>0</v>
      </c>
      <c r="DG17">
        <v>0</v>
      </c>
      <c r="DI17">
        <v>0</v>
      </c>
      <c r="DM17">
        <v>0</v>
      </c>
      <c r="DO17">
        <v>0.1</v>
      </c>
      <c r="DQ17">
        <v>1.27</v>
      </c>
      <c r="DS17">
        <v>1.25</v>
      </c>
      <c r="DU17">
        <v>1</v>
      </c>
      <c r="DW17">
        <v>0.79</v>
      </c>
      <c r="DY17">
        <v>0.43</v>
      </c>
      <c r="EA17">
        <v>0.32</v>
      </c>
      <c r="EC17">
        <v>0.21</v>
      </c>
      <c r="EE17">
        <v>1.36</v>
      </c>
      <c r="EG17">
        <v>1.32</v>
      </c>
      <c r="EI17">
        <v>1.57</v>
      </c>
      <c r="EK17">
        <v>1.35</v>
      </c>
      <c r="EM17">
        <v>1.27</v>
      </c>
      <c r="EO17">
        <v>1.42</v>
      </c>
      <c r="EQ17">
        <v>1.46</v>
      </c>
      <c r="ES17">
        <v>1.48</v>
      </c>
      <c r="EU17">
        <v>1.49</v>
      </c>
      <c r="EW17">
        <v>1.74</v>
      </c>
      <c r="EY17">
        <v>1.81</v>
      </c>
      <c r="FC17">
        <v>1.31</v>
      </c>
      <c r="FE17">
        <v>1.36</v>
      </c>
      <c r="FG17">
        <v>2.09</v>
      </c>
    </row>
    <row r="18" spans="1:164" x14ac:dyDescent="0.5">
      <c r="B18">
        <v>120</v>
      </c>
      <c r="C18">
        <v>0.38</v>
      </c>
      <c r="E18">
        <v>0.24</v>
      </c>
      <c r="G18">
        <v>0.27</v>
      </c>
      <c r="I18">
        <v>0.14000000000000001</v>
      </c>
      <c r="K18">
        <v>0.13</v>
      </c>
      <c r="M18">
        <v>0.14000000000000001</v>
      </c>
      <c r="O18">
        <v>0.15</v>
      </c>
      <c r="Q18">
        <v>0.2</v>
      </c>
      <c r="S18">
        <v>0.23</v>
      </c>
      <c r="U18">
        <v>0.01</v>
      </c>
      <c r="W18">
        <v>0.01</v>
      </c>
      <c r="Y18">
        <v>0.01</v>
      </c>
      <c r="AA18">
        <v>0.01</v>
      </c>
      <c r="AC18">
        <v>0.01</v>
      </c>
      <c r="AE18">
        <v>0</v>
      </c>
      <c r="AG18">
        <v>0.04</v>
      </c>
      <c r="AI18">
        <v>0.03</v>
      </c>
      <c r="AK18">
        <v>0.03</v>
      </c>
      <c r="AM18">
        <v>0.03</v>
      </c>
      <c r="AO18">
        <v>0.03</v>
      </c>
      <c r="AQ18">
        <v>0.04</v>
      </c>
      <c r="AS18">
        <v>0.06</v>
      </c>
      <c r="AU18">
        <v>0.09</v>
      </c>
      <c r="AW18">
        <v>0.1</v>
      </c>
      <c r="AY18">
        <v>0.21</v>
      </c>
      <c r="BA18">
        <v>0</v>
      </c>
      <c r="BC18">
        <v>0</v>
      </c>
      <c r="BE18">
        <v>0.02</v>
      </c>
      <c r="BG18">
        <v>0.01</v>
      </c>
      <c r="BI18">
        <v>0.01</v>
      </c>
      <c r="BK18">
        <v>0.01</v>
      </c>
      <c r="BM18">
        <v>0.08</v>
      </c>
      <c r="BO18">
        <v>0.12</v>
      </c>
      <c r="BQ18">
        <v>0.11</v>
      </c>
      <c r="BS18">
        <v>0.12</v>
      </c>
      <c r="BU18">
        <v>0.14000000000000001</v>
      </c>
      <c r="BW18">
        <v>0.12</v>
      </c>
      <c r="BY18">
        <v>0.16</v>
      </c>
      <c r="CC18">
        <v>0.06</v>
      </c>
      <c r="CE18">
        <v>7.0000000000000007E-2</v>
      </c>
      <c r="CG18">
        <v>0.99</v>
      </c>
      <c r="CI18">
        <v>1.26</v>
      </c>
      <c r="CK18">
        <v>1.66</v>
      </c>
      <c r="CM18">
        <v>1.99</v>
      </c>
      <c r="CO18">
        <v>2.44</v>
      </c>
      <c r="CQ18">
        <v>2.7</v>
      </c>
      <c r="CS18">
        <v>1.54</v>
      </c>
      <c r="CU18">
        <v>0.01</v>
      </c>
      <c r="CY18">
        <v>0</v>
      </c>
      <c r="CZ18">
        <f t="shared" si="0"/>
        <v>0</v>
      </c>
      <c r="DA18">
        <v>0</v>
      </c>
      <c r="DB18">
        <f t="shared" si="1"/>
        <v>0</v>
      </c>
      <c r="DC18">
        <v>0</v>
      </c>
      <c r="DD18">
        <f t="shared" si="2"/>
        <v>0</v>
      </c>
      <c r="DE18">
        <v>0</v>
      </c>
      <c r="DG18">
        <v>0</v>
      </c>
      <c r="DI18">
        <v>0</v>
      </c>
      <c r="DM18">
        <v>0</v>
      </c>
      <c r="DO18">
        <v>0</v>
      </c>
      <c r="DQ18">
        <v>1.18</v>
      </c>
      <c r="DS18">
        <v>1.22</v>
      </c>
      <c r="DU18">
        <v>1</v>
      </c>
      <c r="DW18">
        <v>0.78</v>
      </c>
      <c r="DY18">
        <v>0.43</v>
      </c>
      <c r="EA18">
        <v>0.3</v>
      </c>
      <c r="EC18">
        <v>0.12</v>
      </c>
      <c r="EE18">
        <v>0.28999999999999998</v>
      </c>
      <c r="EG18">
        <v>0.53</v>
      </c>
      <c r="EI18">
        <v>0.7</v>
      </c>
      <c r="EK18">
        <v>0.55000000000000004</v>
      </c>
      <c r="EM18">
        <v>0.56000000000000005</v>
      </c>
      <c r="EO18">
        <v>0.65</v>
      </c>
      <c r="EQ18">
        <v>0.7</v>
      </c>
      <c r="ES18">
        <v>0.63</v>
      </c>
      <c r="EU18">
        <v>0.53</v>
      </c>
      <c r="EW18">
        <v>0.47</v>
      </c>
      <c r="EY18">
        <v>0.79</v>
      </c>
      <c r="FC18">
        <v>1.27</v>
      </c>
      <c r="FE18">
        <v>1.33</v>
      </c>
      <c r="FG18">
        <v>2.04</v>
      </c>
    </row>
    <row r="19" spans="1:164" x14ac:dyDescent="0.5">
      <c r="B19">
        <v>250</v>
      </c>
      <c r="C19">
        <v>0.37</v>
      </c>
      <c r="E19">
        <v>0.24</v>
      </c>
      <c r="G19">
        <v>0.27</v>
      </c>
      <c r="I19">
        <v>0.14000000000000001</v>
      </c>
      <c r="K19">
        <v>0.13</v>
      </c>
      <c r="M19">
        <v>0.15</v>
      </c>
      <c r="O19">
        <v>0.16</v>
      </c>
      <c r="Q19">
        <v>0.2</v>
      </c>
      <c r="S19">
        <v>0.21</v>
      </c>
      <c r="U19">
        <v>0.01</v>
      </c>
      <c r="W19">
        <v>0.01</v>
      </c>
      <c r="Y19">
        <v>0.01</v>
      </c>
      <c r="AA19">
        <v>0.01</v>
      </c>
      <c r="AC19">
        <v>0.01</v>
      </c>
      <c r="AE19">
        <v>0</v>
      </c>
      <c r="AG19">
        <v>0.05</v>
      </c>
      <c r="AI19">
        <v>0.04</v>
      </c>
      <c r="AK19">
        <v>0.04</v>
      </c>
      <c r="AM19">
        <v>0.06</v>
      </c>
      <c r="AO19">
        <v>0.06</v>
      </c>
      <c r="AQ19">
        <v>0.06</v>
      </c>
      <c r="AS19">
        <v>0.06</v>
      </c>
      <c r="AU19">
        <v>0.1</v>
      </c>
      <c r="AW19">
        <v>0.1</v>
      </c>
      <c r="AY19">
        <v>0</v>
      </c>
      <c r="BA19">
        <v>0</v>
      </c>
      <c r="BC19">
        <v>0</v>
      </c>
      <c r="BE19">
        <v>0</v>
      </c>
      <c r="BG19">
        <v>0</v>
      </c>
      <c r="BI19">
        <v>0</v>
      </c>
      <c r="BK19">
        <v>0.01</v>
      </c>
      <c r="BM19">
        <v>0.04</v>
      </c>
      <c r="BO19">
        <v>7.0000000000000007E-2</v>
      </c>
      <c r="BQ19">
        <v>7.0000000000000007E-2</v>
      </c>
      <c r="BS19">
        <v>0.08</v>
      </c>
      <c r="BU19">
        <v>0.09</v>
      </c>
      <c r="BW19">
        <v>0.09</v>
      </c>
      <c r="BY19">
        <v>0.14000000000000001</v>
      </c>
      <c r="CC19">
        <v>0.01</v>
      </c>
      <c r="CE19">
        <v>0.01</v>
      </c>
      <c r="CG19">
        <v>0.67</v>
      </c>
      <c r="CI19">
        <v>1.2</v>
      </c>
      <c r="CK19">
        <v>1.68</v>
      </c>
      <c r="CM19">
        <v>2.0699999999999998</v>
      </c>
      <c r="CO19">
        <v>2.15</v>
      </c>
      <c r="CQ19">
        <v>2.63</v>
      </c>
      <c r="CS19">
        <v>1.32</v>
      </c>
      <c r="CU19">
        <v>0</v>
      </c>
      <c r="CY19">
        <v>0</v>
      </c>
      <c r="CZ19">
        <f t="shared" si="0"/>
        <v>0</v>
      </c>
      <c r="DA19">
        <v>0</v>
      </c>
      <c r="DB19">
        <f t="shared" si="1"/>
        <v>0</v>
      </c>
      <c r="DC19">
        <v>0</v>
      </c>
      <c r="DD19">
        <f t="shared" si="2"/>
        <v>0</v>
      </c>
      <c r="DE19">
        <v>0</v>
      </c>
      <c r="DG19">
        <v>0.01</v>
      </c>
      <c r="DI19">
        <v>0.01</v>
      </c>
      <c r="DM19">
        <v>0</v>
      </c>
      <c r="DO19">
        <v>0.01</v>
      </c>
      <c r="DQ19">
        <v>1.2</v>
      </c>
      <c r="DS19">
        <v>1.23</v>
      </c>
      <c r="DU19">
        <v>1.01</v>
      </c>
      <c r="DW19">
        <v>0.79</v>
      </c>
      <c r="DY19">
        <v>0.45</v>
      </c>
      <c r="EA19">
        <v>0.3</v>
      </c>
      <c r="EC19">
        <v>0.14000000000000001</v>
      </c>
      <c r="EE19">
        <v>0.31</v>
      </c>
      <c r="EG19">
        <v>0.61</v>
      </c>
      <c r="EI19">
        <v>0.8</v>
      </c>
      <c r="EK19">
        <v>0.75</v>
      </c>
      <c r="EM19">
        <v>0.74</v>
      </c>
      <c r="EO19">
        <v>0.82</v>
      </c>
      <c r="EQ19">
        <v>0.9</v>
      </c>
      <c r="ES19">
        <v>0.83</v>
      </c>
      <c r="EU19">
        <v>0.71</v>
      </c>
      <c r="EW19">
        <v>0.66</v>
      </c>
      <c r="EY19">
        <v>0.92</v>
      </c>
      <c r="FC19">
        <v>1.18</v>
      </c>
      <c r="FE19">
        <v>1.28</v>
      </c>
      <c r="FG19">
        <v>1.96</v>
      </c>
    </row>
    <row r="20" spans="1:164" x14ac:dyDescent="0.5">
      <c r="B20">
        <v>480</v>
      </c>
      <c r="C20">
        <v>0.09</v>
      </c>
      <c r="E20">
        <v>0.1</v>
      </c>
      <c r="G20">
        <v>0.1</v>
      </c>
      <c r="I20">
        <v>0.1</v>
      </c>
      <c r="K20">
        <v>0.09</v>
      </c>
      <c r="M20">
        <v>0.09</v>
      </c>
      <c r="O20">
        <v>0.09</v>
      </c>
      <c r="Q20">
        <v>0.04</v>
      </c>
      <c r="S20">
        <v>0.04</v>
      </c>
      <c r="U20">
        <v>0</v>
      </c>
      <c r="W20">
        <v>0</v>
      </c>
      <c r="Y20">
        <v>0</v>
      </c>
      <c r="AA20">
        <v>0.01</v>
      </c>
      <c r="AC20">
        <v>0</v>
      </c>
      <c r="AE20">
        <v>0</v>
      </c>
      <c r="AG20">
        <v>0</v>
      </c>
      <c r="AI20">
        <v>0.01</v>
      </c>
      <c r="AK20">
        <v>0.01</v>
      </c>
      <c r="AM20">
        <v>0.01</v>
      </c>
      <c r="AO20">
        <v>0.01</v>
      </c>
      <c r="AQ20">
        <v>0.01</v>
      </c>
      <c r="AS20">
        <v>0.01</v>
      </c>
      <c r="AU20">
        <v>0.01</v>
      </c>
      <c r="AW20">
        <v>0.01</v>
      </c>
      <c r="AY20">
        <v>0.01</v>
      </c>
      <c r="BA20">
        <v>0</v>
      </c>
      <c r="BC20">
        <v>0.01</v>
      </c>
      <c r="BE20">
        <v>0.01</v>
      </c>
      <c r="BG20">
        <v>0.01</v>
      </c>
      <c r="BI20">
        <v>0.01</v>
      </c>
      <c r="BK20">
        <v>0</v>
      </c>
      <c r="BM20">
        <v>0</v>
      </c>
      <c r="BO20">
        <v>0.01</v>
      </c>
      <c r="BQ20">
        <v>0.01</v>
      </c>
      <c r="BS20">
        <v>0.01</v>
      </c>
      <c r="BU20">
        <v>0.01</v>
      </c>
      <c r="BW20">
        <v>0.02</v>
      </c>
      <c r="BY20">
        <v>0.02</v>
      </c>
      <c r="CC20">
        <v>0</v>
      </c>
      <c r="CE20">
        <v>0</v>
      </c>
      <c r="CG20">
        <v>2.44</v>
      </c>
      <c r="CI20">
        <v>1.67</v>
      </c>
      <c r="CK20">
        <v>1.67</v>
      </c>
      <c r="CM20">
        <v>1.67</v>
      </c>
      <c r="CO20">
        <v>1.67</v>
      </c>
      <c r="CQ20">
        <v>2.5099999999999998</v>
      </c>
      <c r="CS20">
        <v>1.68</v>
      </c>
      <c r="CU20">
        <v>0</v>
      </c>
      <c r="CY20">
        <v>0</v>
      </c>
      <c r="CZ20">
        <f t="shared" si="0"/>
        <v>0</v>
      </c>
      <c r="DA20">
        <v>0</v>
      </c>
      <c r="DB20">
        <f t="shared" si="1"/>
        <v>0</v>
      </c>
      <c r="DC20">
        <v>0.02</v>
      </c>
      <c r="DD20">
        <f t="shared" si="2"/>
        <v>0.13333333333333333</v>
      </c>
      <c r="DE20">
        <v>0.02</v>
      </c>
      <c r="DG20">
        <v>0.04</v>
      </c>
      <c r="DI20">
        <v>0.03</v>
      </c>
      <c r="DM20">
        <v>0</v>
      </c>
      <c r="DO20">
        <v>0.03</v>
      </c>
      <c r="DQ20">
        <v>1.22</v>
      </c>
      <c r="DS20">
        <v>1.2</v>
      </c>
      <c r="DU20">
        <v>1.01</v>
      </c>
      <c r="DW20">
        <v>1.06</v>
      </c>
      <c r="DY20">
        <v>0.63</v>
      </c>
      <c r="EA20">
        <v>0.5</v>
      </c>
      <c r="EC20">
        <v>0.08</v>
      </c>
      <c r="EE20">
        <v>1.02</v>
      </c>
      <c r="EG20">
        <v>0.77</v>
      </c>
      <c r="EI20">
        <v>0.7</v>
      </c>
      <c r="EK20">
        <v>0.68</v>
      </c>
      <c r="EM20">
        <v>0.65</v>
      </c>
      <c r="EO20">
        <v>0.65</v>
      </c>
      <c r="EQ20">
        <v>0.61</v>
      </c>
      <c r="ES20">
        <v>0.56000000000000005</v>
      </c>
      <c r="EU20">
        <v>0.52</v>
      </c>
      <c r="EW20">
        <v>0.61</v>
      </c>
      <c r="EY20">
        <v>0</v>
      </c>
      <c r="FC20">
        <v>1.8</v>
      </c>
      <c r="FE20">
        <v>1.8</v>
      </c>
      <c r="FG20">
        <v>2.16</v>
      </c>
    </row>
    <row r="21" spans="1:164" x14ac:dyDescent="0.5">
      <c r="A21" t="s">
        <v>36</v>
      </c>
      <c r="C21">
        <v>1</v>
      </c>
      <c r="E21">
        <v>2</v>
      </c>
      <c r="G21">
        <v>1</v>
      </c>
      <c r="I21">
        <v>2</v>
      </c>
      <c r="K21">
        <v>4</v>
      </c>
      <c r="M21">
        <v>1</v>
      </c>
      <c r="O21">
        <v>1</v>
      </c>
      <c r="Q21">
        <v>1</v>
      </c>
      <c r="S21">
        <v>1</v>
      </c>
      <c r="U21">
        <v>1</v>
      </c>
      <c r="W21">
        <v>1</v>
      </c>
      <c r="Y21">
        <v>1</v>
      </c>
      <c r="AA21">
        <v>2</v>
      </c>
      <c r="AC21">
        <v>4</v>
      </c>
      <c r="AE21">
        <v>2</v>
      </c>
      <c r="AG21">
        <v>2</v>
      </c>
      <c r="AI21">
        <v>1</v>
      </c>
      <c r="AK21">
        <v>1</v>
      </c>
      <c r="AM21">
        <v>4</v>
      </c>
      <c r="AO21">
        <v>1</v>
      </c>
      <c r="AQ21">
        <v>1</v>
      </c>
      <c r="AS21">
        <v>1</v>
      </c>
      <c r="AU21">
        <v>1</v>
      </c>
      <c r="AW21">
        <v>1</v>
      </c>
      <c r="AY21">
        <v>2</v>
      </c>
      <c r="BA21">
        <v>2</v>
      </c>
      <c r="BC21">
        <v>1</v>
      </c>
      <c r="BE21">
        <v>1</v>
      </c>
      <c r="BG21">
        <v>7</v>
      </c>
      <c r="BI21">
        <v>1</v>
      </c>
      <c r="BK21">
        <v>1</v>
      </c>
      <c r="BM21">
        <v>1</v>
      </c>
      <c r="BO21">
        <v>1</v>
      </c>
      <c r="BQ21">
        <v>3</v>
      </c>
      <c r="BS21">
        <v>1</v>
      </c>
      <c r="BU21">
        <v>2</v>
      </c>
      <c r="BW21">
        <v>3</v>
      </c>
      <c r="BY21">
        <v>1</v>
      </c>
      <c r="CC21">
        <v>1</v>
      </c>
      <c r="CE21">
        <v>3</v>
      </c>
      <c r="CG21">
        <v>1</v>
      </c>
      <c r="CI21">
        <v>1</v>
      </c>
      <c r="CK21">
        <v>3</v>
      </c>
      <c r="CM21">
        <v>1</v>
      </c>
      <c r="CO21">
        <v>3</v>
      </c>
      <c r="CQ21">
        <v>2</v>
      </c>
      <c r="CS21">
        <v>7</v>
      </c>
      <c r="CU21">
        <v>2</v>
      </c>
      <c r="CY21">
        <v>1</v>
      </c>
      <c r="CZ21">
        <f t="shared" si="0"/>
        <v>100</v>
      </c>
      <c r="DA21">
        <v>1</v>
      </c>
      <c r="DB21">
        <f t="shared" si="1"/>
        <v>100</v>
      </c>
      <c r="DC21">
        <v>15</v>
      </c>
      <c r="DD21">
        <f t="shared" si="2"/>
        <v>100</v>
      </c>
      <c r="DE21">
        <v>1</v>
      </c>
      <c r="DG21">
        <v>1</v>
      </c>
      <c r="DI21">
        <v>12</v>
      </c>
      <c r="DM21">
        <v>2</v>
      </c>
      <c r="DO21">
        <v>1</v>
      </c>
      <c r="DQ21">
        <v>1</v>
      </c>
      <c r="DS21">
        <v>1</v>
      </c>
      <c r="DU21">
        <v>1</v>
      </c>
      <c r="DW21">
        <v>7</v>
      </c>
      <c r="DY21">
        <v>1</v>
      </c>
      <c r="EA21">
        <v>1</v>
      </c>
      <c r="EC21">
        <v>1</v>
      </c>
      <c r="EE21">
        <v>1</v>
      </c>
      <c r="EG21">
        <v>2</v>
      </c>
      <c r="EI21">
        <v>3</v>
      </c>
      <c r="EK21">
        <v>1</v>
      </c>
      <c r="EM21">
        <v>2</v>
      </c>
      <c r="EO21">
        <v>2</v>
      </c>
      <c r="EQ21">
        <v>1</v>
      </c>
      <c r="ES21">
        <v>1</v>
      </c>
      <c r="EU21">
        <v>3</v>
      </c>
      <c r="EW21">
        <v>1</v>
      </c>
      <c r="EY21">
        <v>1</v>
      </c>
      <c r="FC21">
        <v>1</v>
      </c>
      <c r="FE21">
        <v>1</v>
      </c>
      <c r="FG21">
        <v>5</v>
      </c>
    </row>
    <row r="22" spans="1:164" x14ac:dyDescent="0.5">
      <c r="C22" s="13"/>
      <c r="D22" s="13"/>
      <c r="E22" s="5"/>
      <c r="F22" s="5"/>
      <c r="G22" s="6"/>
      <c r="H22" s="6"/>
      <c r="I22" s="11"/>
      <c r="J22" s="11"/>
      <c r="K22" s="5"/>
      <c r="L22" s="5"/>
      <c r="M22" s="7"/>
      <c r="N22" s="7"/>
      <c r="O22" s="7"/>
      <c r="P22" s="7"/>
      <c r="Q22" s="11"/>
      <c r="R22" s="11"/>
      <c r="S22" s="6"/>
      <c r="T22" s="6"/>
      <c r="U22" s="7"/>
      <c r="V22" s="7"/>
      <c r="W22" s="7"/>
      <c r="X22" s="7"/>
      <c r="Y22" s="7"/>
      <c r="Z22" s="5"/>
      <c r="AA22" s="5"/>
      <c r="AB22" s="5"/>
      <c r="AC22" s="5"/>
      <c r="AD22" s="5"/>
      <c r="AG22" s="6"/>
      <c r="AH22" s="6"/>
      <c r="AI22" s="9"/>
      <c r="AJ22" s="9"/>
      <c r="AK22" s="7"/>
      <c r="AL22" s="7"/>
      <c r="AM22" s="5"/>
      <c r="AN22" s="5"/>
      <c r="AO22" s="7"/>
      <c r="AP22" s="7"/>
      <c r="AQ22" s="7"/>
      <c r="AR22" s="7"/>
      <c r="AS22" s="7"/>
      <c r="AT22" s="7"/>
      <c r="AU22" s="4"/>
      <c r="AV22" s="4"/>
      <c r="AW22" s="4"/>
      <c r="AX22" s="4"/>
      <c r="AY22" s="10"/>
      <c r="AZ22" s="10"/>
      <c r="BC22" s="3"/>
      <c r="BD22" s="3"/>
      <c r="BE22" s="11"/>
      <c r="BF22" s="11"/>
      <c r="BG22" s="4"/>
      <c r="BH22" s="4"/>
      <c r="BI22" s="10"/>
      <c r="BJ22" s="10"/>
      <c r="BK22" s="10"/>
      <c r="BL22" s="10"/>
      <c r="BM22" s="4"/>
      <c r="BN22" s="4"/>
      <c r="BO22" s="10"/>
      <c r="BP22" s="10"/>
      <c r="BQ22" s="4"/>
      <c r="BR22" s="4"/>
      <c r="BS22" s="7"/>
      <c r="BT22" s="7"/>
      <c r="BU22" s="7"/>
      <c r="BV22" s="7"/>
      <c r="BW22" s="5"/>
      <c r="BX22" s="5"/>
      <c r="BY22" s="10"/>
      <c r="BZ22" s="10"/>
      <c r="CC22" s="10"/>
      <c r="CD22" s="10"/>
      <c r="CE22" s="10"/>
      <c r="CF22" s="10"/>
      <c r="CG22" s="10"/>
      <c r="CH22" s="10"/>
      <c r="CI22" s="7"/>
      <c r="CJ22" s="7"/>
      <c r="CK22" s="7"/>
      <c r="CL22" s="7"/>
      <c r="CM22" s="13"/>
      <c r="CN22" s="13"/>
      <c r="CO22" s="7"/>
      <c r="CP22" s="7"/>
      <c r="CQ22" s="11"/>
      <c r="CR22" s="11"/>
      <c r="CS22" s="10"/>
      <c r="CT22" s="10"/>
      <c r="CU22" s="10"/>
      <c r="CV22" s="10"/>
      <c r="CY22" s="4"/>
      <c r="CZ22" s="4"/>
      <c r="DA22" s="4"/>
      <c r="DB22" s="4"/>
      <c r="DC22" s="4"/>
      <c r="DD22" s="4"/>
      <c r="DE22" s="4"/>
      <c r="DF22" s="4"/>
      <c r="DG22" s="3"/>
      <c r="DH22" s="3"/>
      <c r="DI22" s="17"/>
      <c r="DJ22" s="17"/>
      <c r="DM22" s="11"/>
      <c r="DN22" s="11"/>
      <c r="DO22" s="4"/>
      <c r="DP22" s="4"/>
      <c r="DQ22" s="8"/>
      <c r="DR22" s="8"/>
      <c r="DS22" s="8"/>
      <c r="DT22" s="8"/>
      <c r="DU22" s="8"/>
      <c r="DV22" s="8"/>
      <c r="DW22" s="5"/>
      <c r="DX22" s="5"/>
      <c r="DY22" s="10"/>
      <c r="DZ22" s="10"/>
      <c r="EA22" s="10"/>
      <c r="EB22" s="10"/>
      <c r="EC22" s="10"/>
      <c r="ED22" s="10"/>
      <c r="EE22" s="10"/>
      <c r="EF22" s="10"/>
      <c r="EG22" s="10"/>
      <c r="EH22" s="10"/>
      <c r="EI22" s="11"/>
      <c r="EJ22" s="11"/>
      <c r="EK22" s="10"/>
      <c r="EL22" s="10"/>
      <c r="EM22" s="10"/>
      <c r="EN22" s="10"/>
      <c r="EO22" s="10"/>
      <c r="EP22" s="5"/>
      <c r="EQ22" s="3"/>
      <c r="ER22" s="3"/>
      <c r="ES22" s="3"/>
      <c r="ET22" s="3"/>
      <c r="EU22" s="3"/>
      <c r="EV22" s="3"/>
      <c r="EW22" s="3"/>
      <c r="EX22" s="3"/>
      <c r="EY22" s="4"/>
      <c r="EZ22" s="4"/>
      <c r="FC22" s="4"/>
      <c r="FD22" s="4"/>
      <c r="FE22" s="4"/>
      <c r="FF22" s="4"/>
      <c r="FG22" s="5"/>
      <c r="FH22" s="5"/>
    </row>
    <row r="23" spans="1:164" x14ac:dyDescent="0.5">
      <c r="M23" s="1"/>
      <c r="O23" t="s">
        <v>85</v>
      </c>
      <c r="X23" t="s">
        <v>43</v>
      </c>
      <c r="AC23" t="s">
        <v>44</v>
      </c>
      <c r="AS23" t="s">
        <v>84</v>
      </c>
      <c r="AW23" t="s">
        <v>86</v>
      </c>
      <c r="BU23" t="s">
        <v>87</v>
      </c>
      <c r="CK23" t="s">
        <v>88</v>
      </c>
      <c r="DE23" t="s">
        <v>93</v>
      </c>
      <c r="DU23" t="s">
        <v>95</v>
      </c>
      <c r="EW23" t="s">
        <v>42</v>
      </c>
    </row>
    <row r="24" spans="1:164" x14ac:dyDescent="0.5">
      <c r="A24" s="18" t="s">
        <v>96</v>
      </c>
      <c r="B24">
        <v>0</v>
      </c>
      <c r="O24">
        <f>(M3+O3)</f>
        <v>0</v>
      </c>
      <c r="P24">
        <f>O24*100/O$33</f>
        <v>0</v>
      </c>
      <c r="X24">
        <f t="shared" ref="X24:X32" si="3">(W3+Y3+U3)</f>
        <v>0</v>
      </c>
      <c r="Y24">
        <f>X24*100/3</f>
        <v>0</v>
      </c>
      <c r="AC24">
        <f>AA3+AC3</f>
        <v>0</v>
      </c>
      <c r="AD24">
        <f>AC24*100/6</f>
        <v>0</v>
      </c>
      <c r="AS24">
        <f>(AO3+AS3)</f>
        <v>0</v>
      </c>
      <c r="AT24">
        <f>AS24*100/3</f>
        <v>0</v>
      </c>
      <c r="AW24">
        <f>(AU3+AW3)</f>
        <v>0</v>
      </c>
      <c r="AX24">
        <f>AW24*100/2</f>
        <v>0</v>
      </c>
      <c r="BU24">
        <f>(BS3+BU3)</f>
        <v>0</v>
      </c>
      <c r="BV24">
        <f>BU24*100/3</f>
        <v>0</v>
      </c>
      <c r="CK24">
        <f>CI3+CK3</f>
        <v>0</v>
      </c>
      <c r="CL24">
        <f>CK24*100/4</f>
        <v>0</v>
      </c>
      <c r="DE24">
        <f>CY3+DA3+DC3+DE3</f>
        <v>0.03</v>
      </c>
      <c r="DF24">
        <f>DE24*100/18</f>
        <v>0.16666666666666666</v>
      </c>
      <c r="DU24">
        <f>DQ3+DS3+DU3</f>
        <v>0.04</v>
      </c>
      <c r="DV24">
        <f>DU24*100/3</f>
        <v>1.3333333333333333</v>
      </c>
      <c r="EW24" t="s">
        <v>31</v>
      </c>
      <c r="EX24" t="s">
        <v>32</v>
      </c>
    </row>
    <row r="25" spans="1:164" x14ac:dyDescent="0.5">
      <c r="A25" s="18"/>
      <c r="B25">
        <v>0.5</v>
      </c>
      <c r="O25">
        <f t="shared" ref="O25:O31" si="4">(M4+O4)</f>
        <v>0.23</v>
      </c>
      <c r="P25">
        <f t="shared" ref="P25:P33" si="5">O25*100/O$33</f>
        <v>11.5</v>
      </c>
      <c r="X25">
        <f t="shared" si="3"/>
        <v>0</v>
      </c>
      <c r="Y25">
        <f t="shared" ref="Y25:Y32" si="6">X25*100/3</f>
        <v>0</v>
      </c>
      <c r="AC25">
        <f t="shared" ref="AC25:AC32" si="7">AA4+AC4</f>
        <v>0.05</v>
      </c>
      <c r="AD25">
        <f t="shared" ref="AD25:AD32" si="8">AC25*100/6</f>
        <v>0.83333333333333337</v>
      </c>
      <c r="AS25">
        <f t="shared" ref="AS25:AS32" si="9">(AO4+AS4)</f>
        <v>0</v>
      </c>
      <c r="AT25">
        <f t="shared" ref="AT25:AT32" si="10">AS25*100/3</f>
        <v>0</v>
      </c>
      <c r="AW25">
        <f t="shared" ref="AW25:AW32" si="11">(AU4+AW4)</f>
        <v>0.1</v>
      </c>
      <c r="AX25">
        <f t="shared" ref="AX25:AX32" si="12">AW25*100/2</f>
        <v>5</v>
      </c>
      <c r="BU25">
        <f t="shared" ref="BU25:BU32" si="13">(BS4+BU4)</f>
        <v>0.28000000000000003</v>
      </c>
      <c r="BV25">
        <f t="shared" ref="BV25:BV33" si="14">BU25*100/3</f>
        <v>9.3333333333333339</v>
      </c>
      <c r="CK25">
        <f t="shared" ref="CK25:CK32" si="15">CI4+CK4</f>
        <v>0.13</v>
      </c>
      <c r="CL25">
        <f t="shared" ref="CL25:CL32" si="16">CK25*100/4</f>
        <v>3.25</v>
      </c>
      <c r="DE25">
        <f t="shared" ref="DE25:DE32" si="17">CY4+DA4+DC4+DE4</f>
        <v>0.28000000000000003</v>
      </c>
      <c r="DF25">
        <f t="shared" ref="DF25:DF32" si="18">DE25*100/18</f>
        <v>1.5555555555555558</v>
      </c>
      <c r="DU25">
        <f t="shared" ref="DU25:DU31" si="19">DQ4+DS4+DU4</f>
        <v>0.03</v>
      </c>
      <c r="DV25">
        <f t="shared" ref="DV25:DV32" si="20">DU25*100/3</f>
        <v>1</v>
      </c>
      <c r="EW25">
        <f t="shared" ref="EW25:EW33" si="21">EQ3+ES3+EU3+EW3</f>
        <v>0</v>
      </c>
      <c r="EX25">
        <f>EW25*100/6</f>
        <v>0</v>
      </c>
    </row>
    <row r="26" spans="1:164" x14ac:dyDescent="0.5">
      <c r="A26" s="18"/>
      <c r="B26">
        <v>1</v>
      </c>
      <c r="O26">
        <f t="shared" si="4"/>
        <v>0.4</v>
      </c>
      <c r="P26">
        <f t="shared" si="5"/>
        <v>20</v>
      </c>
      <c r="X26">
        <f t="shared" si="3"/>
        <v>0.13</v>
      </c>
      <c r="Y26">
        <f t="shared" si="6"/>
        <v>4.333333333333333</v>
      </c>
      <c r="AC26">
        <f t="shared" si="7"/>
        <v>0.08</v>
      </c>
      <c r="AD26">
        <f t="shared" si="8"/>
        <v>1.3333333333333333</v>
      </c>
      <c r="AS26">
        <f t="shared" si="9"/>
        <v>0.09</v>
      </c>
      <c r="AT26">
        <f t="shared" si="10"/>
        <v>3</v>
      </c>
      <c r="AW26">
        <f t="shared" si="11"/>
        <v>0.51</v>
      </c>
      <c r="AX26">
        <f t="shared" si="12"/>
        <v>25.5</v>
      </c>
      <c r="BU26">
        <f t="shared" si="13"/>
        <v>0.39</v>
      </c>
      <c r="BV26">
        <f t="shared" si="14"/>
        <v>13</v>
      </c>
      <c r="CK26">
        <f t="shared" si="15"/>
        <v>0.16</v>
      </c>
      <c r="CL26">
        <f t="shared" si="16"/>
        <v>4</v>
      </c>
      <c r="DE26">
        <f t="shared" si="17"/>
        <v>0.21000000000000002</v>
      </c>
      <c r="DF26">
        <f t="shared" si="18"/>
        <v>1.166666666666667</v>
      </c>
      <c r="DU26">
        <f t="shared" si="19"/>
        <v>0.1</v>
      </c>
      <c r="DV26">
        <f t="shared" si="20"/>
        <v>3.3333333333333335</v>
      </c>
      <c r="EW26">
        <f t="shared" si="21"/>
        <v>3.76</v>
      </c>
      <c r="EX26">
        <f t="shared" ref="EX26:EX33" si="22">EW26*100/6</f>
        <v>62.666666666666664</v>
      </c>
    </row>
    <row r="27" spans="1:164" x14ac:dyDescent="0.5">
      <c r="A27" s="18"/>
      <c r="B27">
        <v>15</v>
      </c>
      <c r="O27">
        <f t="shared" si="4"/>
        <v>0.58000000000000007</v>
      </c>
      <c r="P27">
        <f t="shared" si="5"/>
        <v>29.000000000000004</v>
      </c>
      <c r="X27">
        <f t="shared" si="3"/>
        <v>0.43000000000000005</v>
      </c>
      <c r="Y27">
        <f t="shared" si="6"/>
        <v>14.333333333333336</v>
      </c>
      <c r="AC27">
        <f t="shared" si="7"/>
        <v>0.13999999999999999</v>
      </c>
      <c r="AD27">
        <f t="shared" si="8"/>
        <v>2.333333333333333</v>
      </c>
      <c r="AS27">
        <f t="shared" si="9"/>
        <v>0.68</v>
      </c>
      <c r="AT27">
        <f t="shared" si="10"/>
        <v>22.666666666666668</v>
      </c>
      <c r="AW27">
        <f t="shared" si="11"/>
        <v>0.08</v>
      </c>
      <c r="AX27">
        <f t="shared" si="12"/>
        <v>4</v>
      </c>
      <c r="BU27">
        <f t="shared" si="13"/>
        <v>0.73</v>
      </c>
      <c r="BV27">
        <f t="shared" si="14"/>
        <v>24.333333333333332</v>
      </c>
      <c r="CK27">
        <f t="shared" si="15"/>
        <v>0.15</v>
      </c>
      <c r="CL27">
        <f t="shared" si="16"/>
        <v>3.75</v>
      </c>
      <c r="DE27">
        <f t="shared" si="17"/>
        <v>0.18</v>
      </c>
      <c r="DF27">
        <f t="shared" si="18"/>
        <v>1</v>
      </c>
      <c r="DU27">
        <f t="shared" si="19"/>
        <v>0.36</v>
      </c>
      <c r="DV27">
        <f t="shared" si="20"/>
        <v>12</v>
      </c>
      <c r="EW27">
        <f t="shared" si="21"/>
        <v>1.78</v>
      </c>
      <c r="EX27">
        <f t="shared" si="22"/>
        <v>29.666666666666668</v>
      </c>
    </row>
    <row r="28" spans="1:164" x14ac:dyDescent="0.5">
      <c r="A28" s="18"/>
      <c r="B28">
        <v>30</v>
      </c>
      <c r="O28">
        <f t="shared" si="4"/>
        <v>0.64</v>
      </c>
      <c r="P28">
        <f t="shared" si="5"/>
        <v>32</v>
      </c>
      <c r="X28">
        <f t="shared" si="3"/>
        <v>0</v>
      </c>
      <c r="Y28">
        <f t="shared" si="6"/>
        <v>0</v>
      </c>
      <c r="AC28">
        <f t="shared" si="7"/>
        <v>0.08</v>
      </c>
      <c r="AD28">
        <f t="shared" si="8"/>
        <v>1.3333333333333333</v>
      </c>
      <c r="AS28">
        <f t="shared" si="9"/>
        <v>0.65999999999999992</v>
      </c>
      <c r="AT28">
        <f t="shared" si="10"/>
        <v>21.999999999999996</v>
      </c>
      <c r="AW28">
        <f t="shared" si="11"/>
        <v>0.21000000000000002</v>
      </c>
      <c r="AX28">
        <f t="shared" si="12"/>
        <v>10.500000000000002</v>
      </c>
      <c r="BU28">
        <f t="shared" si="13"/>
        <v>0.62</v>
      </c>
      <c r="BV28">
        <f t="shared" si="14"/>
        <v>20.666666666666668</v>
      </c>
      <c r="CK28">
        <f t="shared" si="15"/>
        <v>0.19</v>
      </c>
      <c r="CL28">
        <f t="shared" si="16"/>
        <v>4.75</v>
      </c>
      <c r="DE28">
        <f t="shared" si="17"/>
        <v>0.37</v>
      </c>
      <c r="DF28">
        <f t="shared" si="18"/>
        <v>2.0555555555555554</v>
      </c>
      <c r="DU28">
        <f t="shared" si="19"/>
        <v>2.2599999999999998</v>
      </c>
      <c r="DV28">
        <f t="shared" si="20"/>
        <v>75.333333333333329</v>
      </c>
      <c r="EW28">
        <f t="shared" si="21"/>
        <v>2.42</v>
      </c>
      <c r="EX28">
        <f t="shared" si="22"/>
        <v>40.333333333333336</v>
      </c>
    </row>
    <row r="29" spans="1:164" x14ac:dyDescent="0.5">
      <c r="A29" s="18"/>
      <c r="B29">
        <v>60</v>
      </c>
      <c r="O29">
        <f t="shared" si="4"/>
        <v>0.64</v>
      </c>
      <c r="P29">
        <f t="shared" si="5"/>
        <v>32</v>
      </c>
      <c r="X29">
        <f t="shared" si="3"/>
        <v>0.24</v>
      </c>
      <c r="Y29">
        <f t="shared" si="6"/>
        <v>8</v>
      </c>
      <c r="AC29">
        <f t="shared" si="7"/>
        <v>0.2</v>
      </c>
      <c r="AD29">
        <f t="shared" si="8"/>
        <v>3.3333333333333335</v>
      </c>
      <c r="AS29">
        <f t="shared" si="9"/>
        <v>0.62</v>
      </c>
      <c r="AT29">
        <f t="shared" si="10"/>
        <v>20.666666666666668</v>
      </c>
      <c r="AW29">
        <f t="shared" si="11"/>
        <v>0.12</v>
      </c>
      <c r="AX29">
        <f t="shared" si="12"/>
        <v>6</v>
      </c>
      <c r="BU29">
        <f t="shared" si="13"/>
        <v>0.78</v>
      </c>
      <c r="BV29">
        <f t="shared" si="14"/>
        <v>26</v>
      </c>
      <c r="CK29">
        <f t="shared" si="15"/>
        <v>0.19</v>
      </c>
      <c r="CL29">
        <f t="shared" si="16"/>
        <v>4.75</v>
      </c>
      <c r="DE29">
        <f t="shared" si="17"/>
        <v>0.29000000000000004</v>
      </c>
      <c r="DF29">
        <f t="shared" si="18"/>
        <v>1.6111111111111114</v>
      </c>
      <c r="DU29">
        <f t="shared" si="19"/>
        <v>2.48</v>
      </c>
      <c r="DV29">
        <f t="shared" si="20"/>
        <v>82.666666666666671</v>
      </c>
      <c r="EW29">
        <f t="shared" si="21"/>
        <v>2.9400000000000004</v>
      </c>
      <c r="EX29">
        <f t="shared" si="22"/>
        <v>49.000000000000007</v>
      </c>
    </row>
    <row r="30" spans="1:164" x14ac:dyDescent="0.5">
      <c r="A30" s="18"/>
      <c r="B30">
        <v>120</v>
      </c>
      <c r="O30">
        <f t="shared" si="4"/>
        <v>0.67</v>
      </c>
      <c r="P30">
        <f t="shared" si="5"/>
        <v>33.5</v>
      </c>
      <c r="X30">
        <f t="shared" si="3"/>
        <v>0.53</v>
      </c>
      <c r="Y30">
        <f t="shared" si="6"/>
        <v>17.666666666666668</v>
      </c>
      <c r="AC30">
        <f t="shared" si="7"/>
        <v>0.15</v>
      </c>
      <c r="AD30">
        <f t="shared" si="8"/>
        <v>2.5</v>
      </c>
      <c r="AS30">
        <f t="shared" si="9"/>
        <v>0.72</v>
      </c>
      <c r="AT30">
        <f t="shared" si="10"/>
        <v>24</v>
      </c>
      <c r="AW30">
        <f t="shared" si="11"/>
        <v>0.11</v>
      </c>
      <c r="AX30">
        <f t="shared" si="12"/>
        <v>5.5</v>
      </c>
      <c r="BU30">
        <f t="shared" si="13"/>
        <v>0.72</v>
      </c>
      <c r="BV30">
        <f t="shared" si="14"/>
        <v>24</v>
      </c>
      <c r="CK30">
        <f t="shared" si="15"/>
        <v>0.19</v>
      </c>
      <c r="CL30">
        <f t="shared" si="16"/>
        <v>4.75</v>
      </c>
      <c r="DE30">
        <f t="shared" si="17"/>
        <v>0.25</v>
      </c>
      <c r="DF30">
        <f t="shared" si="18"/>
        <v>1.3888888888888888</v>
      </c>
      <c r="DU30">
        <f t="shared" si="19"/>
        <v>2.6</v>
      </c>
      <c r="DV30">
        <f t="shared" si="20"/>
        <v>86.666666666666671</v>
      </c>
      <c r="EW30">
        <f t="shared" si="21"/>
        <v>2.7199999999999998</v>
      </c>
      <c r="EX30">
        <f t="shared" si="22"/>
        <v>45.333333333333336</v>
      </c>
    </row>
    <row r="31" spans="1:164" x14ac:dyDescent="0.5">
      <c r="A31" s="18"/>
      <c r="B31">
        <v>250</v>
      </c>
      <c r="O31">
        <f t="shared" si="4"/>
        <v>0.77</v>
      </c>
      <c r="P31">
        <f t="shared" si="5"/>
        <v>38.5</v>
      </c>
      <c r="X31">
        <f t="shared" si="3"/>
        <v>0.62</v>
      </c>
      <c r="Y31">
        <f t="shared" si="6"/>
        <v>20.666666666666668</v>
      </c>
      <c r="AC31">
        <f t="shared" si="7"/>
        <v>0.11</v>
      </c>
      <c r="AD31">
        <f t="shared" si="8"/>
        <v>1.8333333333333333</v>
      </c>
      <c r="AS31">
        <f t="shared" si="9"/>
        <v>1.0699999999999998</v>
      </c>
      <c r="AT31">
        <f t="shared" si="10"/>
        <v>35.666666666666664</v>
      </c>
      <c r="AW31">
        <f t="shared" si="11"/>
        <v>0.12</v>
      </c>
      <c r="AX31">
        <f t="shared" si="12"/>
        <v>6</v>
      </c>
      <c r="BU31">
        <f t="shared" si="13"/>
        <v>0.78</v>
      </c>
      <c r="BV31">
        <f t="shared" si="14"/>
        <v>26</v>
      </c>
      <c r="CK31">
        <f t="shared" si="15"/>
        <v>0.14000000000000001</v>
      </c>
      <c r="CL31">
        <f t="shared" si="16"/>
        <v>3.5000000000000004</v>
      </c>
      <c r="DE31">
        <f t="shared" si="17"/>
        <v>0.31</v>
      </c>
      <c r="DF31">
        <f t="shared" si="18"/>
        <v>1.7222222222222223</v>
      </c>
      <c r="DU31">
        <f t="shared" si="19"/>
        <v>2.63</v>
      </c>
      <c r="DV31">
        <f t="shared" si="20"/>
        <v>87.666666666666671</v>
      </c>
      <c r="EW31">
        <f t="shared" si="21"/>
        <v>2.2200000000000002</v>
      </c>
      <c r="EX31">
        <f t="shared" si="22"/>
        <v>37.000000000000007</v>
      </c>
    </row>
    <row r="32" spans="1:164" x14ac:dyDescent="0.5">
      <c r="A32" s="18"/>
      <c r="B32">
        <v>480</v>
      </c>
      <c r="O32">
        <f>(M11+O11)</f>
        <v>0.72</v>
      </c>
      <c r="P32">
        <f t="shared" si="5"/>
        <v>36</v>
      </c>
      <c r="X32">
        <f t="shared" si="3"/>
        <v>1.23</v>
      </c>
      <c r="Y32">
        <f t="shared" si="6"/>
        <v>41</v>
      </c>
      <c r="AC32">
        <f t="shared" si="7"/>
        <v>7.0000000000000007E-2</v>
      </c>
      <c r="AD32">
        <f t="shared" si="8"/>
        <v>1.1666666666666667</v>
      </c>
      <c r="AS32">
        <f t="shared" si="9"/>
        <v>0.37</v>
      </c>
      <c r="AT32">
        <f t="shared" si="10"/>
        <v>12.333333333333334</v>
      </c>
      <c r="AW32">
        <f t="shared" si="11"/>
        <v>0</v>
      </c>
      <c r="AX32">
        <f t="shared" si="12"/>
        <v>0</v>
      </c>
      <c r="BU32">
        <f t="shared" si="13"/>
        <v>0.89999999999999991</v>
      </c>
      <c r="BV32">
        <f t="shared" si="14"/>
        <v>29.999999999999996</v>
      </c>
      <c r="CK32">
        <f t="shared" si="15"/>
        <v>1</v>
      </c>
      <c r="CL32">
        <f t="shared" si="16"/>
        <v>25</v>
      </c>
      <c r="DE32">
        <f t="shared" si="17"/>
        <v>0.26</v>
      </c>
      <c r="DF32">
        <f t="shared" si="18"/>
        <v>1.4444444444444444</v>
      </c>
      <c r="DU32">
        <f>DQ11+DS11+DU11</f>
        <v>3</v>
      </c>
      <c r="DV32">
        <f t="shared" si="20"/>
        <v>100</v>
      </c>
      <c r="EW32">
        <f t="shared" si="21"/>
        <v>2.1800000000000002</v>
      </c>
      <c r="EX32">
        <f t="shared" si="22"/>
        <v>36.333333333333336</v>
      </c>
    </row>
    <row r="33" spans="15:154" x14ac:dyDescent="0.5">
      <c r="O33">
        <v>2</v>
      </c>
      <c r="P33">
        <f t="shared" si="5"/>
        <v>100</v>
      </c>
      <c r="X33">
        <v>3</v>
      </c>
      <c r="AC33">
        <v>6</v>
      </c>
      <c r="AS33">
        <v>3</v>
      </c>
      <c r="AW33">
        <v>2</v>
      </c>
      <c r="BU33">
        <v>3</v>
      </c>
      <c r="BV33">
        <f t="shared" si="14"/>
        <v>100</v>
      </c>
      <c r="CK33">
        <v>4</v>
      </c>
      <c r="DE33">
        <v>18</v>
      </c>
      <c r="DU33">
        <v>3</v>
      </c>
      <c r="EW33">
        <f t="shared" si="21"/>
        <v>3.54</v>
      </c>
      <c r="EX33">
        <f t="shared" si="22"/>
        <v>59</v>
      </c>
    </row>
    <row r="34" spans="15:154" x14ac:dyDescent="0.5">
      <c r="EW34">
        <v>6</v>
      </c>
    </row>
  </sheetData>
  <mergeCells count="1">
    <mergeCell ref="A24:A3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A3A7E9-BD12-43B7-A351-407400EE55E6}">
  <dimension ref="A1:K82"/>
  <sheetViews>
    <sheetView workbookViewId="0">
      <pane ySplit="1" topLeftCell="A53" activePane="bottomLeft" state="frozen"/>
      <selection pane="bottomLeft" activeCell="J17" sqref="J17"/>
    </sheetView>
  </sheetViews>
  <sheetFormatPr defaultRowHeight="14.35" x14ac:dyDescent="0.5"/>
  <cols>
    <col min="9" max="9" width="19.703125" customWidth="1"/>
    <col min="10" max="10" width="21.5859375" customWidth="1"/>
    <col min="11" max="11" width="9.1171875" style="12"/>
  </cols>
  <sheetData>
    <row r="1" spans="1:10" x14ac:dyDescent="0.5">
      <c r="A1" s="19" t="s">
        <v>41</v>
      </c>
      <c r="B1" s="19"/>
      <c r="C1" t="s">
        <v>45</v>
      </c>
      <c r="D1" t="s">
        <v>46</v>
      </c>
      <c r="E1" t="s">
        <v>47</v>
      </c>
      <c r="F1" t="s">
        <v>48</v>
      </c>
      <c r="G1" t="s">
        <v>49</v>
      </c>
      <c r="I1" s="19" t="s">
        <v>69</v>
      </c>
      <c r="J1" s="19"/>
    </row>
    <row r="2" spans="1:10" x14ac:dyDescent="0.5">
      <c r="A2">
        <v>4</v>
      </c>
      <c r="B2">
        <v>5</v>
      </c>
      <c r="C2">
        <v>1</v>
      </c>
      <c r="D2">
        <v>0.78</v>
      </c>
      <c r="E2">
        <v>0.79</v>
      </c>
      <c r="F2">
        <v>1.36</v>
      </c>
      <c r="G2">
        <v>0.93899999999999995</v>
      </c>
    </row>
    <row r="3" spans="1:10" x14ac:dyDescent="0.5">
      <c r="A3">
        <v>6</v>
      </c>
      <c r="B3">
        <v>8</v>
      </c>
      <c r="C3">
        <v>2</v>
      </c>
      <c r="D3">
        <v>0.3</v>
      </c>
      <c r="E3">
        <v>0.28799999999999998</v>
      </c>
      <c r="F3">
        <v>0.8286</v>
      </c>
      <c r="G3">
        <v>0.96199999999999997</v>
      </c>
    </row>
    <row r="4" spans="1:10" x14ac:dyDescent="0.5">
      <c r="A4">
        <v>9</v>
      </c>
      <c r="C4">
        <v>1</v>
      </c>
      <c r="D4">
        <v>0.13</v>
      </c>
      <c r="E4">
        <v>327.39999999999998</v>
      </c>
      <c r="F4" s="15">
        <v>6.0999999999999998E-7</v>
      </c>
      <c r="G4">
        <v>0.84</v>
      </c>
      <c r="H4" t="s">
        <v>50</v>
      </c>
    </row>
    <row r="5" spans="1:10" x14ac:dyDescent="0.5">
      <c r="A5">
        <v>10</v>
      </c>
      <c r="B5">
        <v>11</v>
      </c>
      <c r="C5">
        <v>2</v>
      </c>
      <c r="D5">
        <v>0.56000000000000005</v>
      </c>
      <c r="E5">
        <v>0.64800000000000002</v>
      </c>
      <c r="F5">
        <v>1.296</v>
      </c>
      <c r="G5">
        <v>0.85399999999999998</v>
      </c>
    </row>
    <row r="6" spans="1:10" x14ac:dyDescent="0.5">
      <c r="A6">
        <v>12</v>
      </c>
      <c r="B6">
        <v>17</v>
      </c>
      <c r="C6">
        <v>4</v>
      </c>
      <c r="D6">
        <v>0.11</v>
      </c>
      <c r="E6">
        <v>0.21099999999999999</v>
      </c>
      <c r="F6">
        <v>3.0000000000000001E-3</v>
      </c>
      <c r="G6" t="s">
        <v>51</v>
      </c>
      <c r="I6" t="s">
        <v>59</v>
      </c>
    </row>
    <row r="7" spans="1:10" x14ac:dyDescent="0.5">
      <c r="A7">
        <v>18</v>
      </c>
      <c r="C7">
        <v>1</v>
      </c>
      <c r="D7">
        <v>0.77</v>
      </c>
      <c r="E7">
        <v>0.6</v>
      </c>
      <c r="F7">
        <v>0.97030000000000005</v>
      </c>
      <c r="G7">
        <v>0.90600000000000003</v>
      </c>
    </row>
    <row r="8" spans="1:10" x14ac:dyDescent="0.5">
      <c r="A8">
        <v>19</v>
      </c>
      <c r="C8">
        <v>1</v>
      </c>
      <c r="D8">
        <v>0.34</v>
      </c>
      <c r="E8">
        <v>165179</v>
      </c>
      <c r="F8" t="s">
        <v>54</v>
      </c>
      <c r="G8">
        <v>0.84430000000000005</v>
      </c>
      <c r="H8" t="s">
        <v>52</v>
      </c>
      <c r="I8" t="s">
        <v>53</v>
      </c>
      <c r="J8" t="s">
        <v>56</v>
      </c>
    </row>
    <row r="9" spans="1:10" x14ac:dyDescent="0.5">
      <c r="A9">
        <v>20</v>
      </c>
      <c r="C9">
        <v>1</v>
      </c>
      <c r="D9">
        <v>0.77</v>
      </c>
      <c r="E9">
        <v>0.35299999999999998</v>
      </c>
      <c r="F9">
        <v>0.19400000000000001</v>
      </c>
      <c r="G9">
        <v>0.90100000000000002</v>
      </c>
    </row>
    <row r="10" spans="1:10" x14ac:dyDescent="0.5">
      <c r="A10">
        <v>21</v>
      </c>
      <c r="C10">
        <v>1</v>
      </c>
      <c r="D10">
        <v>0.71</v>
      </c>
      <c r="E10">
        <v>322232.71999999997</v>
      </c>
      <c r="F10" t="s">
        <v>55</v>
      </c>
      <c r="G10">
        <v>0.84009999999999996</v>
      </c>
      <c r="H10" t="s">
        <v>52</v>
      </c>
      <c r="I10" t="s">
        <v>53</v>
      </c>
      <c r="J10" t="s">
        <v>56</v>
      </c>
    </row>
    <row r="11" spans="1:10" x14ac:dyDescent="0.5">
      <c r="A11">
        <v>22</v>
      </c>
      <c r="C11">
        <v>1</v>
      </c>
      <c r="D11">
        <v>0.47</v>
      </c>
      <c r="E11">
        <v>0.41399999999999998</v>
      </c>
      <c r="F11">
        <v>1.04E-2</v>
      </c>
      <c r="G11">
        <v>0.88</v>
      </c>
    </row>
    <row r="12" spans="1:10" x14ac:dyDescent="0.5">
      <c r="A12">
        <v>23</v>
      </c>
      <c r="C12">
        <v>1</v>
      </c>
      <c r="D12">
        <v>0.36</v>
      </c>
      <c r="E12">
        <v>17129.189999999999</v>
      </c>
      <c r="F12" t="s">
        <v>57</v>
      </c>
      <c r="G12">
        <v>0.78</v>
      </c>
      <c r="H12" t="s">
        <v>52</v>
      </c>
      <c r="I12" t="s">
        <v>53</v>
      </c>
      <c r="J12" t="s">
        <v>56</v>
      </c>
    </row>
    <row r="13" spans="1:10" x14ac:dyDescent="0.5">
      <c r="A13">
        <v>24</v>
      </c>
      <c r="C13">
        <v>1</v>
      </c>
      <c r="D13">
        <v>0.4</v>
      </c>
      <c r="E13">
        <v>0.67100000000000004</v>
      </c>
      <c r="F13">
        <v>2E-3</v>
      </c>
      <c r="G13">
        <v>0.94</v>
      </c>
    </row>
    <row r="14" spans="1:10" x14ac:dyDescent="0.5">
      <c r="A14">
        <v>25</v>
      </c>
      <c r="B14">
        <v>26</v>
      </c>
      <c r="C14">
        <v>2</v>
      </c>
      <c r="D14">
        <v>0.1</v>
      </c>
      <c r="E14">
        <v>0.10009999999999999</v>
      </c>
      <c r="F14">
        <v>0.83799999999999997</v>
      </c>
      <c r="G14">
        <v>0.61099999999999999</v>
      </c>
    </row>
    <row r="15" spans="1:10" x14ac:dyDescent="0.5">
      <c r="A15">
        <v>27</v>
      </c>
      <c r="B15">
        <v>31</v>
      </c>
      <c r="C15">
        <v>4</v>
      </c>
      <c r="D15">
        <v>0.03</v>
      </c>
      <c r="I15" t="s">
        <v>59</v>
      </c>
    </row>
    <row r="16" spans="1:10" x14ac:dyDescent="0.5">
      <c r="A16">
        <v>32</v>
      </c>
      <c r="B16">
        <v>33</v>
      </c>
      <c r="C16">
        <v>2</v>
      </c>
      <c r="I16" t="s">
        <v>58</v>
      </c>
    </row>
    <row r="17" spans="1:10" x14ac:dyDescent="0.5">
      <c r="A17">
        <v>34</v>
      </c>
      <c r="B17">
        <v>35</v>
      </c>
      <c r="C17">
        <v>2</v>
      </c>
      <c r="D17">
        <v>0.3</v>
      </c>
      <c r="E17">
        <v>0.30880000000000002</v>
      </c>
      <c r="F17">
        <v>9.7199999999999995E-2</v>
      </c>
      <c r="G17">
        <v>0.98</v>
      </c>
    </row>
    <row r="18" spans="1:10" x14ac:dyDescent="0.5">
      <c r="A18">
        <v>36</v>
      </c>
      <c r="C18">
        <v>1</v>
      </c>
      <c r="D18">
        <v>0.53</v>
      </c>
      <c r="E18">
        <v>0.51200000000000001</v>
      </c>
      <c r="F18">
        <v>1.2699999999999999E-2</v>
      </c>
      <c r="G18">
        <v>0.85009999999999997</v>
      </c>
    </row>
    <row r="19" spans="1:10" x14ac:dyDescent="0.5">
      <c r="A19">
        <v>37</v>
      </c>
      <c r="C19">
        <v>1</v>
      </c>
      <c r="D19">
        <v>0.53</v>
      </c>
      <c r="E19">
        <v>0.51229999999999998</v>
      </c>
      <c r="F19">
        <v>1.2699999999999999E-2</v>
      </c>
      <c r="G19">
        <v>0.85009999999999997</v>
      </c>
    </row>
    <row r="20" spans="1:10" x14ac:dyDescent="0.5">
      <c r="A20">
        <v>38</v>
      </c>
      <c r="B20">
        <v>42</v>
      </c>
      <c r="C20">
        <v>4</v>
      </c>
      <c r="D20">
        <v>0.26</v>
      </c>
      <c r="E20">
        <v>29397.33</v>
      </c>
      <c r="F20" t="s">
        <v>60</v>
      </c>
      <c r="H20" t="s">
        <v>52</v>
      </c>
      <c r="I20" t="s">
        <v>53</v>
      </c>
      <c r="J20" t="s">
        <v>56</v>
      </c>
    </row>
    <row r="21" spans="1:10" x14ac:dyDescent="0.5">
      <c r="A21">
        <v>43</v>
      </c>
      <c r="C21">
        <v>1</v>
      </c>
      <c r="D21">
        <v>0.83</v>
      </c>
      <c r="E21">
        <v>0.70299999999999996</v>
      </c>
      <c r="F21">
        <v>0.158</v>
      </c>
      <c r="G21">
        <v>0.97799999999999998</v>
      </c>
    </row>
    <row r="22" spans="1:10" x14ac:dyDescent="0.5">
      <c r="A22">
        <v>44</v>
      </c>
      <c r="C22">
        <v>1</v>
      </c>
      <c r="D22">
        <v>0.28000000000000003</v>
      </c>
      <c r="E22">
        <v>0.183</v>
      </c>
      <c r="F22">
        <v>72.97</v>
      </c>
      <c r="G22">
        <v>0.437</v>
      </c>
      <c r="H22" t="s">
        <v>61</v>
      </c>
    </row>
    <row r="23" spans="1:10" x14ac:dyDescent="0.5">
      <c r="A23">
        <v>45</v>
      </c>
      <c r="C23">
        <v>1</v>
      </c>
      <c r="D23">
        <v>0.24</v>
      </c>
      <c r="E23">
        <v>9.1200000000000003E-2</v>
      </c>
      <c r="F23">
        <v>9.7000000000000003E-3</v>
      </c>
      <c r="G23">
        <v>0.47</v>
      </c>
      <c r="I23" t="s">
        <v>59</v>
      </c>
    </row>
    <row r="24" spans="1:10" x14ac:dyDescent="0.5">
      <c r="A24">
        <v>46</v>
      </c>
      <c r="C24">
        <v>1</v>
      </c>
      <c r="D24">
        <v>0.12</v>
      </c>
      <c r="E24">
        <v>4.4999999999999998E-2</v>
      </c>
      <c r="F24">
        <v>1.43E-2</v>
      </c>
      <c r="G24">
        <v>0.26600000000000001</v>
      </c>
      <c r="I24" t="s">
        <v>59</v>
      </c>
    </row>
    <row r="25" spans="1:10" x14ac:dyDescent="0.5">
      <c r="A25">
        <v>47</v>
      </c>
      <c r="C25">
        <v>1</v>
      </c>
      <c r="D25">
        <v>0.14000000000000001</v>
      </c>
      <c r="E25">
        <v>7.4999999999999997E-2</v>
      </c>
      <c r="F25">
        <v>5.41</v>
      </c>
      <c r="G25">
        <v>0.45300000000000001</v>
      </c>
      <c r="I25" t="s">
        <v>59</v>
      </c>
      <c r="J25" t="s">
        <v>62</v>
      </c>
    </row>
    <row r="26" spans="1:10" x14ac:dyDescent="0.5">
      <c r="A26">
        <v>48</v>
      </c>
      <c r="B26">
        <v>49</v>
      </c>
      <c r="C26">
        <v>2</v>
      </c>
      <c r="I26" t="s">
        <v>59</v>
      </c>
    </row>
    <row r="27" spans="1:10" x14ac:dyDescent="0.5">
      <c r="A27">
        <v>50</v>
      </c>
      <c r="B27">
        <v>51</v>
      </c>
      <c r="C27">
        <v>2</v>
      </c>
      <c r="I27" t="s">
        <v>63</v>
      </c>
    </row>
    <row r="28" spans="1:10" x14ac:dyDescent="0.5">
      <c r="A28">
        <v>52</v>
      </c>
      <c r="C28">
        <v>1</v>
      </c>
      <c r="D28">
        <v>0.81</v>
      </c>
      <c r="E28">
        <v>1.071</v>
      </c>
      <c r="F28">
        <v>2.5000000000000001E-3</v>
      </c>
      <c r="G28">
        <v>0.7</v>
      </c>
    </row>
    <row r="29" spans="1:10" x14ac:dyDescent="0.5">
      <c r="A29">
        <v>53</v>
      </c>
      <c r="C29">
        <v>1</v>
      </c>
      <c r="D29">
        <v>0.21</v>
      </c>
      <c r="E29">
        <v>11758</v>
      </c>
      <c r="F29" t="s">
        <v>64</v>
      </c>
      <c r="G29">
        <v>0.75860000000000005</v>
      </c>
      <c r="H29" t="s">
        <v>52</v>
      </c>
      <c r="I29" t="s">
        <v>65</v>
      </c>
    </row>
    <row r="30" spans="1:10" x14ac:dyDescent="0.5">
      <c r="A30">
        <v>54</v>
      </c>
      <c r="B30">
        <v>61</v>
      </c>
      <c r="C30">
        <v>7</v>
      </c>
      <c r="D30">
        <v>0.17</v>
      </c>
      <c r="E30">
        <v>0.155</v>
      </c>
      <c r="F30">
        <v>1.034</v>
      </c>
      <c r="G30">
        <v>0.98099999999999998</v>
      </c>
    </row>
    <row r="31" spans="1:10" x14ac:dyDescent="0.5">
      <c r="A31">
        <v>62</v>
      </c>
      <c r="C31">
        <v>1</v>
      </c>
      <c r="D31">
        <v>0.09</v>
      </c>
      <c r="E31">
        <v>3.3500000000000002E-2</v>
      </c>
      <c r="F31">
        <v>1.2909999999999999</v>
      </c>
      <c r="G31">
        <v>0.1041</v>
      </c>
      <c r="I31" t="s">
        <v>65</v>
      </c>
    </row>
    <row r="32" spans="1:10" x14ac:dyDescent="0.5">
      <c r="A32">
        <v>63</v>
      </c>
      <c r="C32">
        <v>1</v>
      </c>
      <c r="I32" t="s">
        <v>59</v>
      </c>
    </row>
    <row r="33" spans="1:10" x14ac:dyDescent="0.5">
      <c r="A33">
        <v>64</v>
      </c>
      <c r="C33">
        <v>1</v>
      </c>
      <c r="D33">
        <v>0.23</v>
      </c>
      <c r="E33">
        <v>0.115</v>
      </c>
      <c r="F33">
        <v>3.1E-2</v>
      </c>
      <c r="G33">
        <v>0.56599999999999995</v>
      </c>
      <c r="I33" t="s">
        <v>65</v>
      </c>
    </row>
    <row r="34" spans="1:10" x14ac:dyDescent="0.5">
      <c r="A34">
        <v>65</v>
      </c>
      <c r="C34">
        <v>1</v>
      </c>
      <c r="I34" t="s">
        <v>59</v>
      </c>
    </row>
    <row r="35" spans="1:10" x14ac:dyDescent="0.5">
      <c r="A35">
        <v>66</v>
      </c>
      <c r="B35">
        <v>69</v>
      </c>
      <c r="C35">
        <v>3</v>
      </c>
      <c r="D35">
        <v>0.1</v>
      </c>
      <c r="E35">
        <v>10351.049999999999</v>
      </c>
      <c r="F35" t="s">
        <v>66</v>
      </c>
      <c r="G35">
        <v>0.63900000000000001</v>
      </c>
      <c r="I35" t="s">
        <v>59</v>
      </c>
    </row>
    <row r="36" spans="1:10" x14ac:dyDescent="0.5">
      <c r="A36">
        <v>70</v>
      </c>
      <c r="C36">
        <v>1</v>
      </c>
      <c r="D36">
        <v>0.32</v>
      </c>
      <c r="E36">
        <v>1034.5</v>
      </c>
      <c r="F36">
        <v>2.7000000000000001E-3</v>
      </c>
      <c r="G36">
        <v>0.63370000000000004</v>
      </c>
      <c r="I36" t="s">
        <v>65</v>
      </c>
    </row>
    <row r="37" spans="1:10" x14ac:dyDescent="0.5">
      <c r="A37">
        <v>71</v>
      </c>
      <c r="B37">
        <v>72</v>
      </c>
      <c r="C37">
        <v>2</v>
      </c>
      <c r="D37">
        <v>0.67</v>
      </c>
      <c r="E37">
        <v>0.624</v>
      </c>
      <c r="F37">
        <v>9.8299999999999998E-2</v>
      </c>
      <c r="G37">
        <v>0.99199999999999999</v>
      </c>
    </row>
    <row r="38" spans="1:10" x14ac:dyDescent="0.5">
      <c r="A38">
        <v>73</v>
      </c>
      <c r="B38">
        <v>75</v>
      </c>
      <c r="C38">
        <v>3</v>
      </c>
      <c r="D38">
        <v>0.38</v>
      </c>
      <c r="E38">
        <v>0.34</v>
      </c>
      <c r="F38">
        <v>0.45500000000000002</v>
      </c>
      <c r="G38">
        <v>0.99</v>
      </c>
    </row>
    <row r="39" spans="1:10" x14ac:dyDescent="0.5">
      <c r="A39">
        <v>76</v>
      </c>
      <c r="C39">
        <v>1</v>
      </c>
      <c r="I39" t="s">
        <v>59</v>
      </c>
    </row>
    <row r="40" spans="1:10" x14ac:dyDescent="0.5">
      <c r="A40">
        <v>77</v>
      </c>
      <c r="C40">
        <v>1</v>
      </c>
      <c r="I40" t="s">
        <v>63</v>
      </c>
    </row>
    <row r="41" spans="1:10" x14ac:dyDescent="0.5">
      <c r="A41">
        <v>78</v>
      </c>
      <c r="C41">
        <v>1</v>
      </c>
      <c r="I41" t="s">
        <v>67</v>
      </c>
    </row>
    <row r="42" spans="1:10" x14ac:dyDescent="0.5">
      <c r="A42">
        <v>79</v>
      </c>
      <c r="B42">
        <v>81</v>
      </c>
      <c r="C42">
        <v>3</v>
      </c>
      <c r="I42" t="s">
        <v>67</v>
      </c>
    </row>
    <row r="43" spans="1:10" x14ac:dyDescent="0.5">
      <c r="A43">
        <v>82</v>
      </c>
      <c r="C43">
        <v>1</v>
      </c>
      <c r="I43" t="s">
        <v>59</v>
      </c>
    </row>
    <row r="44" spans="1:10" x14ac:dyDescent="0.5">
      <c r="A44">
        <v>83</v>
      </c>
      <c r="C44">
        <v>1</v>
      </c>
      <c r="D44">
        <v>0.35</v>
      </c>
      <c r="E44">
        <v>5826</v>
      </c>
      <c r="F44" t="s">
        <v>68</v>
      </c>
      <c r="G44">
        <v>0.77500000000000002</v>
      </c>
      <c r="I44" t="s">
        <v>53</v>
      </c>
      <c r="J44" t="s">
        <v>56</v>
      </c>
    </row>
    <row r="45" spans="1:10" x14ac:dyDescent="0.5">
      <c r="A45">
        <v>84</v>
      </c>
      <c r="B45">
        <v>86</v>
      </c>
      <c r="C45">
        <v>3</v>
      </c>
      <c r="D45">
        <v>0.03</v>
      </c>
      <c r="I45" t="s">
        <v>59</v>
      </c>
    </row>
    <row r="46" spans="1:10" x14ac:dyDescent="0.5">
      <c r="A46">
        <v>87</v>
      </c>
      <c r="C46">
        <v>1</v>
      </c>
      <c r="D46">
        <v>1</v>
      </c>
      <c r="E46">
        <v>1.0229999999999999</v>
      </c>
      <c r="F46">
        <v>4.3E-3</v>
      </c>
      <c r="G46">
        <v>90</v>
      </c>
    </row>
    <row r="47" spans="1:10" x14ac:dyDescent="0.5">
      <c r="A47">
        <v>88</v>
      </c>
      <c r="B47">
        <v>90</v>
      </c>
      <c r="C47">
        <v>3</v>
      </c>
      <c r="D47">
        <v>1</v>
      </c>
      <c r="E47">
        <v>95</v>
      </c>
      <c r="F47">
        <v>1.22</v>
      </c>
      <c r="G47">
        <v>0.96</v>
      </c>
    </row>
    <row r="48" spans="1:10" x14ac:dyDescent="0.5">
      <c r="A48">
        <v>91</v>
      </c>
      <c r="B48">
        <v>92</v>
      </c>
      <c r="C48">
        <v>2</v>
      </c>
      <c r="D48">
        <v>1</v>
      </c>
      <c r="E48">
        <v>0.97199999999999998</v>
      </c>
      <c r="F48">
        <v>50005.3</v>
      </c>
      <c r="G48">
        <v>0.97199999999999998</v>
      </c>
      <c r="I48" t="s">
        <v>70</v>
      </c>
    </row>
    <row r="49" spans="1:10" x14ac:dyDescent="0.5">
      <c r="A49">
        <v>93</v>
      </c>
      <c r="B49">
        <v>99</v>
      </c>
      <c r="C49">
        <v>7</v>
      </c>
      <c r="D49">
        <v>0.16</v>
      </c>
      <c r="E49">
        <v>0.13400000000000001</v>
      </c>
      <c r="F49">
        <v>543588</v>
      </c>
      <c r="G49">
        <v>0.73180000000000001</v>
      </c>
      <c r="I49" t="s">
        <v>71</v>
      </c>
      <c r="J49" t="s">
        <v>72</v>
      </c>
    </row>
    <row r="50" spans="1:10" x14ac:dyDescent="0.5">
      <c r="A50">
        <v>100</v>
      </c>
      <c r="B50">
        <v>101</v>
      </c>
      <c r="C50">
        <v>2</v>
      </c>
      <c r="I50" t="s">
        <v>73</v>
      </c>
    </row>
    <row r="51" spans="1:10" x14ac:dyDescent="0.5">
      <c r="A51">
        <v>102</v>
      </c>
      <c r="B51">
        <v>103</v>
      </c>
      <c r="I51" t="s">
        <v>63</v>
      </c>
    </row>
    <row r="52" spans="1:10" x14ac:dyDescent="0.5">
      <c r="A52">
        <v>104</v>
      </c>
      <c r="C52">
        <v>1</v>
      </c>
      <c r="D52">
        <v>0.1</v>
      </c>
      <c r="E52">
        <v>0.10299999999999999</v>
      </c>
      <c r="F52">
        <v>5591.7</v>
      </c>
      <c r="G52">
        <v>0.82010000000000005</v>
      </c>
      <c r="J52" t="s">
        <v>72</v>
      </c>
    </row>
    <row r="53" spans="1:10" x14ac:dyDescent="0.5">
      <c r="A53">
        <v>105</v>
      </c>
      <c r="C53">
        <v>1</v>
      </c>
      <c r="D53">
        <v>0.28000000000000003</v>
      </c>
      <c r="E53">
        <v>17724.599999999999</v>
      </c>
      <c r="F53">
        <v>1.67</v>
      </c>
      <c r="G53" s="14" t="s">
        <v>75</v>
      </c>
      <c r="I53" t="s">
        <v>74</v>
      </c>
      <c r="J53" t="s">
        <v>76</v>
      </c>
    </row>
    <row r="54" spans="1:10" x14ac:dyDescent="0.5">
      <c r="A54">
        <v>106</v>
      </c>
      <c r="B54">
        <v>120</v>
      </c>
      <c r="C54">
        <v>15</v>
      </c>
      <c r="D54">
        <v>0.02</v>
      </c>
      <c r="E54">
        <v>1.7000000000000001E-2</v>
      </c>
      <c r="F54">
        <v>0.56999999999999995</v>
      </c>
      <c r="G54">
        <v>0.72499999999999998</v>
      </c>
    </row>
    <row r="55" spans="1:10" x14ac:dyDescent="0.5">
      <c r="A55">
        <v>121</v>
      </c>
      <c r="C55">
        <v>1</v>
      </c>
      <c r="D55">
        <v>0.17</v>
      </c>
      <c r="E55">
        <v>0.14699999999999999</v>
      </c>
      <c r="F55">
        <v>1.7000000000000001E-2</v>
      </c>
      <c r="G55">
        <v>0.85050000000000003</v>
      </c>
    </row>
    <row r="56" spans="1:10" x14ac:dyDescent="0.5">
      <c r="A56">
        <v>122</v>
      </c>
      <c r="C56">
        <v>1</v>
      </c>
      <c r="D56">
        <v>1</v>
      </c>
      <c r="E56">
        <v>0.76700000000000002</v>
      </c>
      <c r="F56">
        <v>1.1186</v>
      </c>
      <c r="G56">
        <v>0.78200000000000003</v>
      </c>
    </row>
    <row r="57" spans="1:10" x14ac:dyDescent="0.5">
      <c r="A57">
        <v>123</v>
      </c>
      <c r="B57">
        <v>135</v>
      </c>
      <c r="C57">
        <v>12</v>
      </c>
      <c r="D57">
        <v>0.2</v>
      </c>
      <c r="E57">
        <v>0.17899999999999999</v>
      </c>
      <c r="F57">
        <v>4.3181000000000003</v>
      </c>
      <c r="G57">
        <v>0.95899999999999996</v>
      </c>
    </row>
    <row r="58" spans="1:10" x14ac:dyDescent="0.5">
      <c r="A58">
        <v>136</v>
      </c>
      <c r="B58">
        <v>140</v>
      </c>
      <c r="C58" s="14" t="s">
        <v>34</v>
      </c>
      <c r="I58" t="s">
        <v>63</v>
      </c>
    </row>
    <row r="59" spans="1:10" x14ac:dyDescent="0.5">
      <c r="A59">
        <v>141</v>
      </c>
      <c r="B59">
        <v>142</v>
      </c>
      <c r="C59">
        <v>2</v>
      </c>
      <c r="D59">
        <v>0.8</v>
      </c>
      <c r="E59">
        <v>1.06</v>
      </c>
      <c r="F59">
        <v>3.0000000000000001E-3</v>
      </c>
      <c r="G59">
        <v>0.88800000000000001</v>
      </c>
    </row>
    <row r="60" spans="1:10" x14ac:dyDescent="0.5">
      <c r="A60">
        <v>143</v>
      </c>
      <c r="C60">
        <v>1</v>
      </c>
      <c r="D60">
        <v>0.57999999999999996</v>
      </c>
      <c r="E60">
        <v>5.2999999999999999E-2</v>
      </c>
      <c r="F60">
        <v>3044039</v>
      </c>
      <c r="G60">
        <v>0.25</v>
      </c>
      <c r="I60" t="s">
        <v>77</v>
      </c>
      <c r="J60" t="s">
        <v>78</v>
      </c>
    </row>
    <row r="61" spans="1:10" x14ac:dyDescent="0.5">
      <c r="A61">
        <v>144</v>
      </c>
      <c r="C61">
        <v>1</v>
      </c>
      <c r="D61">
        <v>1</v>
      </c>
      <c r="E61">
        <v>1.03</v>
      </c>
      <c r="F61">
        <v>0.35799999999999998</v>
      </c>
      <c r="G61">
        <v>0.92700000000000005</v>
      </c>
      <c r="I61" t="s">
        <v>79</v>
      </c>
    </row>
    <row r="62" spans="1:10" x14ac:dyDescent="0.5">
      <c r="A62">
        <v>145</v>
      </c>
      <c r="C62">
        <v>1</v>
      </c>
      <c r="D62">
        <v>1</v>
      </c>
      <c r="E62">
        <v>1.034</v>
      </c>
      <c r="F62">
        <v>4.07E-2</v>
      </c>
      <c r="G62">
        <v>0.95420000000000005</v>
      </c>
      <c r="I62" t="s">
        <v>79</v>
      </c>
    </row>
    <row r="63" spans="1:10" x14ac:dyDescent="0.5">
      <c r="A63">
        <v>146</v>
      </c>
      <c r="C63">
        <v>1</v>
      </c>
      <c r="D63">
        <v>1</v>
      </c>
      <c r="E63">
        <v>0.86599999999999999</v>
      </c>
      <c r="F63">
        <v>1.0999999999999999E-2</v>
      </c>
      <c r="G63">
        <v>0.96299999999999997</v>
      </c>
    </row>
    <row r="64" spans="1:10" x14ac:dyDescent="0.5">
      <c r="A64">
        <v>147</v>
      </c>
      <c r="B64">
        <v>153</v>
      </c>
      <c r="C64">
        <v>7</v>
      </c>
      <c r="D64">
        <v>0.18</v>
      </c>
      <c r="E64">
        <v>0.15</v>
      </c>
      <c r="F64">
        <v>3.3000000000000002E-2</v>
      </c>
      <c r="G64">
        <v>0.91500000000000004</v>
      </c>
    </row>
    <row r="65" spans="1:11" x14ac:dyDescent="0.5">
      <c r="A65">
        <v>154</v>
      </c>
      <c r="C65">
        <v>1</v>
      </c>
      <c r="D65">
        <v>0.12</v>
      </c>
      <c r="E65">
        <v>3.5999999999999997E-2</v>
      </c>
      <c r="F65">
        <v>2818.22</v>
      </c>
      <c r="G65">
        <v>0.23699999999999999</v>
      </c>
      <c r="I65" t="s">
        <v>59</v>
      </c>
    </row>
    <row r="66" spans="1:11" x14ac:dyDescent="0.5">
      <c r="A66">
        <v>155</v>
      </c>
      <c r="C66">
        <v>1</v>
      </c>
      <c r="D66">
        <v>0.12</v>
      </c>
      <c r="E66">
        <v>0.02</v>
      </c>
      <c r="F66">
        <v>0.373</v>
      </c>
      <c r="G66">
        <v>0.24</v>
      </c>
      <c r="I66" t="s">
        <v>59</v>
      </c>
    </row>
    <row r="67" spans="1:11" x14ac:dyDescent="0.5">
      <c r="A67">
        <v>156</v>
      </c>
      <c r="C67">
        <v>1</v>
      </c>
      <c r="D67">
        <v>0.45</v>
      </c>
      <c r="E67">
        <v>692.9</v>
      </c>
      <c r="F67">
        <v>1.4E-3</v>
      </c>
      <c r="G67">
        <v>1</v>
      </c>
      <c r="I67" t="s">
        <v>53</v>
      </c>
      <c r="J67" t="s">
        <v>56</v>
      </c>
    </row>
    <row r="68" spans="1:11" x14ac:dyDescent="0.5">
      <c r="A68">
        <v>157</v>
      </c>
      <c r="C68">
        <v>1</v>
      </c>
      <c r="I68" t="s">
        <v>59</v>
      </c>
    </row>
    <row r="69" spans="1:11" x14ac:dyDescent="0.5">
      <c r="A69">
        <v>158</v>
      </c>
      <c r="B69">
        <v>159</v>
      </c>
      <c r="C69">
        <v>2</v>
      </c>
      <c r="I69" t="s">
        <v>59</v>
      </c>
    </row>
    <row r="70" spans="1:11" x14ac:dyDescent="0.5">
      <c r="A70">
        <v>159</v>
      </c>
      <c r="B70">
        <v>162</v>
      </c>
      <c r="C70">
        <v>3</v>
      </c>
      <c r="D70">
        <v>1</v>
      </c>
      <c r="E70">
        <v>0.98240000000000005</v>
      </c>
      <c r="F70">
        <v>1.0229999999999999</v>
      </c>
      <c r="G70">
        <v>0.52300000000000002</v>
      </c>
      <c r="I70" t="s">
        <v>70</v>
      </c>
      <c r="J70" t="s">
        <v>80</v>
      </c>
    </row>
    <row r="71" spans="1:11" x14ac:dyDescent="0.5">
      <c r="A71">
        <v>163</v>
      </c>
      <c r="C71">
        <v>1</v>
      </c>
      <c r="I71" t="s">
        <v>59</v>
      </c>
    </row>
    <row r="72" spans="1:11" x14ac:dyDescent="0.5">
      <c r="A72">
        <v>164</v>
      </c>
      <c r="B72">
        <v>165</v>
      </c>
      <c r="C72">
        <v>2</v>
      </c>
      <c r="D72">
        <v>1</v>
      </c>
      <c r="E72">
        <v>0.64</v>
      </c>
      <c r="F72">
        <v>1.3819999999999999</v>
      </c>
      <c r="G72">
        <v>0.63029999999999997</v>
      </c>
      <c r="I72" t="s">
        <v>81</v>
      </c>
    </row>
    <row r="73" spans="1:11" x14ac:dyDescent="0.5">
      <c r="A73">
        <v>166</v>
      </c>
      <c r="B73">
        <v>167</v>
      </c>
      <c r="C73">
        <v>2</v>
      </c>
      <c r="I73" t="s">
        <v>59</v>
      </c>
    </row>
    <row r="74" spans="1:11" x14ac:dyDescent="0.5">
      <c r="A74">
        <v>168</v>
      </c>
      <c r="C74">
        <v>1</v>
      </c>
      <c r="D74">
        <v>1</v>
      </c>
      <c r="E74">
        <v>0.79</v>
      </c>
      <c r="F74">
        <v>594.9</v>
      </c>
      <c r="G74">
        <v>0.69</v>
      </c>
      <c r="I74" t="s">
        <v>70</v>
      </c>
    </row>
    <row r="75" spans="1:11" x14ac:dyDescent="0.5">
      <c r="A75">
        <v>169</v>
      </c>
      <c r="C75">
        <v>1</v>
      </c>
      <c r="D75">
        <v>1</v>
      </c>
      <c r="E75">
        <v>0.93600000000000005</v>
      </c>
      <c r="F75">
        <v>841779.19999999995</v>
      </c>
      <c r="G75">
        <v>0.88</v>
      </c>
      <c r="I75" t="s">
        <v>70</v>
      </c>
    </row>
    <row r="76" spans="1:11" x14ac:dyDescent="0.5">
      <c r="A76">
        <v>170</v>
      </c>
      <c r="B76">
        <v>172</v>
      </c>
      <c r="C76">
        <v>2</v>
      </c>
      <c r="D76">
        <v>0.76</v>
      </c>
      <c r="E76">
        <v>0.435</v>
      </c>
      <c r="F76">
        <v>54.585999999999999</v>
      </c>
      <c r="G76">
        <v>0.52790000000000004</v>
      </c>
    </row>
    <row r="77" spans="1:11" x14ac:dyDescent="0.5">
      <c r="A77">
        <v>173</v>
      </c>
      <c r="C77">
        <v>1</v>
      </c>
      <c r="D77">
        <v>1</v>
      </c>
      <c r="E77">
        <v>0.53200000000000003</v>
      </c>
      <c r="F77">
        <v>95.11</v>
      </c>
      <c r="G77" s="14" t="s">
        <v>34</v>
      </c>
      <c r="I77" t="s">
        <v>70</v>
      </c>
      <c r="J77" t="s">
        <v>82</v>
      </c>
    </row>
    <row r="78" spans="1:11" x14ac:dyDescent="0.5">
      <c r="A78">
        <v>174</v>
      </c>
      <c r="C78">
        <v>1</v>
      </c>
      <c r="I78" t="s">
        <v>67</v>
      </c>
    </row>
    <row r="79" spans="1:11" x14ac:dyDescent="0.5">
      <c r="A79">
        <v>175</v>
      </c>
      <c r="B79">
        <v>180</v>
      </c>
      <c r="C79" s="14" t="s">
        <v>34</v>
      </c>
      <c r="I79" t="s">
        <v>63</v>
      </c>
      <c r="K79" s="12">
        <v>0.44</v>
      </c>
    </row>
    <row r="80" spans="1:11" x14ac:dyDescent="0.5">
      <c r="A80">
        <v>181</v>
      </c>
      <c r="C80">
        <v>1</v>
      </c>
      <c r="I80" t="s">
        <v>67</v>
      </c>
      <c r="K80" s="12">
        <v>0.43</v>
      </c>
    </row>
    <row r="81" spans="1:9" x14ac:dyDescent="0.5">
      <c r="A81">
        <v>182</v>
      </c>
      <c r="C81">
        <v>1</v>
      </c>
      <c r="I81" t="s">
        <v>67</v>
      </c>
    </row>
    <row r="82" spans="1:9" x14ac:dyDescent="0.5">
      <c r="A82">
        <v>183</v>
      </c>
      <c r="B82">
        <v>187</v>
      </c>
      <c r="C82">
        <v>5</v>
      </c>
      <c r="D82">
        <v>0.39</v>
      </c>
      <c r="E82">
        <v>692.87</v>
      </c>
      <c r="F82">
        <v>1.4E-3</v>
      </c>
      <c r="G82">
        <v>1</v>
      </c>
      <c r="I82" t="s">
        <v>83</v>
      </c>
    </row>
  </sheetData>
  <mergeCells count="2">
    <mergeCell ref="A1:B1"/>
    <mergeCell ref="I1: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FDD3E-46CD-4E63-8796-25647A1AF92C}">
  <dimension ref="A1:N11"/>
  <sheetViews>
    <sheetView topLeftCell="B1" workbookViewId="0">
      <selection activeCell="H12" sqref="H12"/>
    </sheetView>
  </sheetViews>
  <sheetFormatPr defaultColWidth="9.1171875" defaultRowHeight="14.35" x14ac:dyDescent="0.5"/>
  <cols>
    <col min="1" max="11" width="9.1171875" style="12"/>
    <col min="12" max="12" width="20.41015625" style="12" customWidth="1"/>
    <col min="13" max="16384" width="9.1171875" style="12"/>
  </cols>
  <sheetData>
    <row r="1" spans="1:14" customFormat="1" x14ac:dyDescent="0.5">
      <c r="A1" s="19" t="s">
        <v>41</v>
      </c>
      <c r="B1" s="19"/>
      <c r="C1" t="s">
        <v>45</v>
      </c>
      <c r="D1" t="s">
        <v>46</v>
      </c>
      <c r="E1" t="s">
        <v>47</v>
      </c>
      <c r="F1" t="s">
        <v>48</v>
      </c>
      <c r="G1" t="s">
        <v>49</v>
      </c>
      <c r="H1" s="12" t="s">
        <v>91</v>
      </c>
      <c r="I1" t="s">
        <v>47</v>
      </c>
      <c r="J1" t="s">
        <v>48</v>
      </c>
      <c r="K1" t="s">
        <v>49</v>
      </c>
      <c r="L1" s="2" t="s">
        <v>69</v>
      </c>
      <c r="M1" s="2"/>
    </row>
    <row r="2" spans="1:14" x14ac:dyDescent="0.5">
      <c r="A2">
        <v>18</v>
      </c>
      <c r="B2">
        <v>19</v>
      </c>
      <c r="C2">
        <v>2</v>
      </c>
      <c r="D2">
        <v>0.72</v>
      </c>
      <c r="E2">
        <v>0.67</v>
      </c>
      <c r="F2">
        <v>0.88300000000000001</v>
      </c>
      <c r="G2">
        <v>0.97799999999999998</v>
      </c>
      <c r="I2"/>
    </row>
    <row r="3" spans="1:14" x14ac:dyDescent="0.5">
      <c r="A3">
        <v>22</v>
      </c>
      <c r="B3">
        <v>24</v>
      </c>
      <c r="C3">
        <v>3</v>
      </c>
      <c r="D3"/>
      <c r="E3">
        <v>1.89</v>
      </c>
      <c r="F3">
        <v>2E-3</v>
      </c>
      <c r="G3">
        <v>0.92</v>
      </c>
      <c r="I3"/>
    </row>
    <row r="4" spans="1:14" x14ac:dyDescent="0.5">
      <c r="A4">
        <v>25</v>
      </c>
      <c r="B4">
        <v>31</v>
      </c>
      <c r="C4">
        <v>6</v>
      </c>
      <c r="D4">
        <v>0.1</v>
      </c>
      <c r="E4">
        <v>0.125</v>
      </c>
      <c r="F4" s="15">
        <v>1.0269999999999999</v>
      </c>
      <c r="G4">
        <v>0.76500000000000001</v>
      </c>
      <c r="I4"/>
    </row>
    <row r="5" spans="1:14" x14ac:dyDescent="0.5">
      <c r="A5" s="12">
        <v>43</v>
      </c>
      <c r="B5" s="12">
        <v>45</v>
      </c>
      <c r="C5" s="12">
        <v>3</v>
      </c>
      <c r="D5" s="12">
        <v>1.07</v>
      </c>
      <c r="E5" s="12">
        <v>0.69499999999999995</v>
      </c>
      <c r="F5" s="12">
        <v>0.16900000000000001</v>
      </c>
      <c r="G5" s="12">
        <v>0.877</v>
      </c>
    </row>
    <row r="6" spans="1:14" x14ac:dyDescent="0.5">
      <c r="A6" s="12">
        <v>46</v>
      </c>
      <c r="B6" s="12">
        <v>47</v>
      </c>
      <c r="C6" s="12">
        <v>2</v>
      </c>
      <c r="D6" s="12">
        <v>0.5</v>
      </c>
      <c r="E6" s="12">
        <v>0.158</v>
      </c>
      <c r="F6" s="12">
        <v>5.4059999999999997</v>
      </c>
      <c r="G6" s="12">
        <v>0.34449999999999997</v>
      </c>
    </row>
    <row r="7" spans="1:14" x14ac:dyDescent="0.5">
      <c r="A7" s="12">
        <v>70</v>
      </c>
      <c r="B7" s="12">
        <v>72</v>
      </c>
      <c r="C7" s="12">
        <v>3</v>
      </c>
      <c r="D7" s="12">
        <v>0.9</v>
      </c>
      <c r="E7" s="12">
        <v>0.755</v>
      </c>
      <c r="F7" s="12">
        <v>0.79600000000000004</v>
      </c>
      <c r="G7" s="12">
        <v>0.96799999999999997</v>
      </c>
    </row>
    <row r="8" spans="1:14" x14ac:dyDescent="0.5">
      <c r="A8" s="12">
        <v>83</v>
      </c>
      <c r="B8" s="12">
        <v>86</v>
      </c>
      <c r="C8" s="12">
        <v>3</v>
      </c>
      <c r="D8" s="12">
        <v>1</v>
      </c>
      <c r="E8" s="12">
        <v>114815</v>
      </c>
      <c r="F8" s="12" t="s">
        <v>89</v>
      </c>
      <c r="G8" s="12">
        <v>0.84</v>
      </c>
      <c r="H8" s="12">
        <v>0.19</v>
      </c>
      <c r="I8" s="12">
        <v>0.17</v>
      </c>
      <c r="J8" s="12">
        <v>2.7930000000000001</v>
      </c>
      <c r="K8" s="12">
        <v>0.95</v>
      </c>
      <c r="L8" s="16" t="s">
        <v>90</v>
      </c>
      <c r="M8" s="16"/>
      <c r="N8" s="12" t="s">
        <v>92</v>
      </c>
    </row>
    <row r="9" spans="1:14" x14ac:dyDescent="0.5">
      <c r="B9" s="12">
        <v>104</v>
      </c>
      <c r="C9" s="12">
        <v>120</v>
      </c>
      <c r="D9" s="12">
        <v>0.3</v>
      </c>
      <c r="L9" s="12" t="s">
        <v>94</v>
      </c>
    </row>
    <row r="10" spans="1:14" x14ac:dyDescent="0.5">
      <c r="B10" s="12">
        <v>144</v>
      </c>
      <c r="C10" s="12">
        <v>146</v>
      </c>
      <c r="D10" s="12">
        <v>3</v>
      </c>
      <c r="E10" s="12">
        <v>2.8109999999999999</v>
      </c>
      <c r="F10" s="12">
        <v>3.1699999999999999E-2</v>
      </c>
      <c r="G10" s="12">
        <v>98</v>
      </c>
    </row>
    <row r="11" spans="1:14" x14ac:dyDescent="0.5">
      <c r="B11" s="12">
        <v>168</v>
      </c>
      <c r="C11" s="12">
        <v>173</v>
      </c>
      <c r="D11" s="12">
        <v>6</v>
      </c>
      <c r="E11" s="12">
        <v>3.7</v>
      </c>
      <c r="F11" s="12">
        <v>2.6949999999999998</v>
      </c>
      <c r="G11" s="12">
        <v>466874</v>
      </c>
      <c r="H11" s="12">
        <v>0.81</v>
      </c>
    </row>
  </sheetData>
  <mergeCells count="1"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DX-ClpP2-reduction analysis-2</vt:lpstr>
      <vt:lpstr>Results of fit f=a(1-exp(-bx)</vt:lpstr>
      <vt:lpstr>Results of fit grouped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rtin</cp:lastModifiedBy>
  <dcterms:created xsi:type="dcterms:W3CDTF">2022-09-20T15:27:45Z</dcterms:created>
  <dcterms:modified xsi:type="dcterms:W3CDTF">2022-11-04T15:30:22Z</dcterms:modified>
</cp:coreProperties>
</file>